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filterPrivacy="1" defaultThemeVersion="124226"/>
  <xr:revisionPtr revIDLastSave="0" documentId="13_ncr:1_{1078E735-6449-4045-B2FA-86EAFE2DFC25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 TableS4a duplicated gene pairs" sheetId="4" r:id="rId1"/>
    <sheet name="TableS4b orthologous gene pairs" sheetId="5" r:id="rId2"/>
  </sheets>
  <calcPr calcId="191029"/>
</workbook>
</file>

<file path=xl/calcChain.xml><?xml version="1.0" encoding="utf-8"?>
<calcChain xmlns="http://schemas.openxmlformats.org/spreadsheetml/2006/main">
  <c r="G4" i="5" l="1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3" i="5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3" i="4"/>
</calcChain>
</file>

<file path=xl/sharedStrings.xml><?xml version="1.0" encoding="utf-8"?>
<sst xmlns="http://schemas.openxmlformats.org/spreadsheetml/2006/main" count="493" uniqueCount="80">
  <si>
    <t>Yes</t>
  </si>
  <si>
    <t>Gbar_D13G006240.1</t>
  </si>
  <si>
    <t>Gbar_D04G016100.1</t>
  </si>
  <si>
    <t>Gbar_D01G001490.1</t>
  </si>
  <si>
    <t>Gbar_A13G006100.1</t>
  </si>
  <si>
    <t>Gbar_D11G018240.1</t>
  </si>
  <si>
    <t>Gbar_A11G017350.1</t>
  </si>
  <si>
    <t>Gbar_D07G019360.1</t>
  </si>
  <si>
    <t>Gbar_A07G018660.1</t>
  </si>
  <si>
    <t>Gbar_A04G011400.1</t>
  </si>
  <si>
    <t>Gbar_D02G003200.1</t>
  </si>
  <si>
    <t>Gbar_A02G002530.1</t>
  </si>
  <si>
    <t>Gbar_A01G001300.1</t>
  </si>
  <si>
    <t xml:space="preserve">G.barbadense_vs_G.barbadense </t>
    <phoneticPr fontId="1" type="noConversion"/>
  </si>
  <si>
    <t>Gh_D13G068100.1</t>
  </si>
  <si>
    <t>Gh_A13G061700.1</t>
  </si>
  <si>
    <t>Gh_D07G192600.1</t>
  </si>
  <si>
    <t>Gh_A07G194700.1</t>
  </si>
  <si>
    <t>Gh_D11G180700.1</t>
  </si>
  <si>
    <t>Gh_A11G178900.1</t>
  </si>
  <si>
    <t>Gh_D04G168700.1</t>
  </si>
  <si>
    <t>Gh_A04G128700.1</t>
  </si>
  <si>
    <t>Gh_D01G014900.1</t>
  </si>
  <si>
    <t>Gh_A01G015800.1</t>
  </si>
  <si>
    <t>Gh_D09G211600.1</t>
  </si>
  <si>
    <t>Gh_A09G220300.1</t>
  </si>
  <si>
    <t>Gh_D02G037300.1</t>
  </si>
  <si>
    <t>Gh_A02G031900.1</t>
  </si>
  <si>
    <t>G. hirsutum_vs_G. hirsutum</t>
    <phoneticPr fontId="1" type="noConversion"/>
  </si>
  <si>
    <t>Gorai.013G070600.1</t>
  </si>
  <si>
    <t>Gorai.002G015900.1</t>
  </si>
  <si>
    <t>G. raimondii_vs_G. raimondii</t>
    <phoneticPr fontId="1" type="noConversion"/>
  </si>
  <si>
    <t>Ga13G0714.1</t>
  </si>
  <si>
    <t>Ga04G0421.1</t>
  </si>
  <si>
    <t>Ga01G0173.1</t>
  </si>
  <si>
    <t>G.arboreum_vs_G.arboreum</t>
    <phoneticPr fontId="1" type="noConversion"/>
  </si>
  <si>
    <t>Purifing selection</t>
    <phoneticPr fontId="1" type="noConversion"/>
  </si>
  <si>
    <t>Ka/Ks</t>
    <phoneticPr fontId="1" type="noConversion"/>
  </si>
  <si>
    <t>Ks</t>
    <phoneticPr fontId="1" type="noConversion"/>
  </si>
  <si>
    <t>Ka</t>
    <phoneticPr fontId="1" type="noConversion"/>
  </si>
  <si>
    <t>Duplicated gene 2</t>
    <phoneticPr fontId="1" type="noConversion"/>
  </si>
  <si>
    <t>Duplicated gene 1</t>
    <phoneticPr fontId="1" type="noConversion"/>
  </si>
  <si>
    <t>Species</t>
  </si>
  <si>
    <t>Gorai.007G187300.1</t>
  </si>
  <si>
    <t>Gbar_D09G020890.1</t>
  </si>
  <si>
    <t>Gorai.006G218100.1</t>
  </si>
  <si>
    <t>Gorai.005G035800.1</t>
  </si>
  <si>
    <t>Gorai.001G203300.1</t>
  </si>
  <si>
    <t>G.barbadense_vs_G.raimondii</t>
    <phoneticPr fontId="1" type="noConversion"/>
  </si>
  <si>
    <t>Ga11G2230.1</t>
  </si>
  <si>
    <t>Ga09G2239.1</t>
  </si>
  <si>
    <t>Ga07G2000.1</t>
  </si>
  <si>
    <t>Ga03G0313.1</t>
  </si>
  <si>
    <t>G.arboreum_vs_G.barbadense</t>
    <phoneticPr fontId="1" type="noConversion"/>
  </si>
  <si>
    <t xml:space="preserve">G.arboreum _vs_G.raimondii </t>
    <phoneticPr fontId="1" type="noConversion"/>
  </si>
  <si>
    <t>G. barbadense_vs_G. hirsutum</t>
    <phoneticPr fontId="1" type="noConversion"/>
  </si>
  <si>
    <t>G. raimondii_vs_G. hirsutum</t>
    <phoneticPr fontId="1" type="noConversion"/>
  </si>
  <si>
    <t>Total</t>
    <phoneticPr fontId="7" type="noConversion"/>
  </si>
  <si>
    <t>G.barbadense_vs_G.barbadense</t>
    <phoneticPr fontId="1" type="noConversion"/>
  </si>
  <si>
    <t>G.hirsutum_vs_G.hirsutum</t>
    <phoneticPr fontId="1" type="noConversion"/>
  </si>
  <si>
    <t>No</t>
    <phoneticPr fontId="1" type="noConversion"/>
  </si>
  <si>
    <t xml:space="preserve">G.raimondii_vs_G.raimondii </t>
    <phoneticPr fontId="1" type="noConversion"/>
  </si>
  <si>
    <t xml:space="preserve">G.arboreum_vs_G.arboreum </t>
    <phoneticPr fontId="1" type="noConversion"/>
  </si>
  <si>
    <t xml:space="preserve">G.arboreum_vs_G.barbadense </t>
    <phoneticPr fontId="1" type="noConversion"/>
  </si>
  <si>
    <t xml:space="preserve">G.raimondii_vs_G.hirsutum </t>
    <phoneticPr fontId="1" type="noConversion"/>
  </si>
  <si>
    <t>G.barbadense_vs_G.hirsutum</t>
    <phoneticPr fontId="1" type="noConversion"/>
  </si>
  <si>
    <t xml:space="preserve">G.arboreum_vs_G.hirsutum </t>
    <phoneticPr fontId="1" type="noConversion"/>
  </si>
  <si>
    <t>&gt;1</t>
    <phoneticPr fontId="7" type="noConversion"/>
  </si>
  <si>
    <t>0.5-1</t>
    <phoneticPr fontId="7" type="noConversion"/>
  </si>
  <si>
    <t>0-0.49</t>
    <phoneticPr fontId="7" type="noConversion"/>
  </si>
  <si>
    <t>Ka/Ks</t>
    <phoneticPr fontId="7" type="noConversion"/>
  </si>
  <si>
    <t>Gene 1</t>
    <phoneticPr fontId="1" type="noConversion"/>
  </si>
  <si>
    <t>Species</t>
    <phoneticPr fontId="1" type="noConversion"/>
  </si>
  <si>
    <t>T = Ks/2λ× 10−6(Mya)</t>
  </si>
  <si>
    <t>Gene 2</t>
    <phoneticPr fontId="1" type="noConversion"/>
  </si>
  <si>
    <t>T = Ks/2λ× 10−6(Mya)</t>
    <phoneticPr fontId="1" type="noConversion"/>
  </si>
  <si>
    <t xml:space="preserve"> Table S4a Ka/Ks values of the duplicated gene pairs in  four cotton species.</t>
    <phoneticPr fontId="1" type="noConversion"/>
  </si>
  <si>
    <t xml:space="preserve"> Table S4b Ka/Ks values of the orthologous gene pairs in  four cotton species.</t>
    <phoneticPr fontId="1" type="noConversion"/>
  </si>
  <si>
    <t>G.arboreum_vs_G. hirsutum</t>
    <phoneticPr fontId="1" type="noConversion"/>
  </si>
  <si>
    <t>Gh_A09G220300.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0.5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宋体"/>
      <family val="2"/>
      <scheme val="minor"/>
    </font>
    <font>
      <b/>
      <sz val="16"/>
      <color rgb="FF000000"/>
      <name val="Times New Roman"/>
      <family val="1"/>
    </font>
    <font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6"/>
      <color rgb="FF000000"/>
      <name val="Times New Roman"/>
      <family val="1"/>
    </font>
    <font>
      <i/>
      <sz val="16"/>
      <color rgb="FFFF0000"/>
      <name val="Times New Roman"/>
      <family val="1"/>
    </font>
    <font>
      <sz val="16"/>
      <color rgb="FFFF0000"/>
      <name val="Times New Roman"/>
      <family val="1"/>
    </font>
    <font>
      <sz val="16"/>
      <color rgb="FFFF0000"/>
      <name val="宋体"/>
      <family val="2"/>
      <scheme val="minor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76" fontId="5" fillId="0" borderId="3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0" xfId="0" applyFont="1"/>
    <xf numFmtId="0" fontId="2" fillId="0" borderId="0" xfId="0" applyFont="1" applyAlignment="1">
      <alignment horizontal="center" vertical="center"/>
    </xf>
    <xf numFmtId="0" fontId="9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9" fillId="0" borderId="2" xfId="0" applyFont="1" applyBorder="1"/>
    <xf numFmtId="0" fontId="8" fillId="0" borderId="2" xfId="0" applyFont="1" applyBorder="1"/>
    <xf numFmtId="0" fontId="9" fillId="0" borderId="0" xfId="0" applyFont="1"/>
    <xf numFmtId="0" fontId="9" fillId="0" borderId="1" xfId="0" applyFont="1" applyBorder="1"/>
    <xf numFmtId="0" fontId="8" fillId="0" borderId="1" xfId="0" applyFont="1" applyBorder="1"/>
    <xf numFmtId="0" fontId="8" fillId="0" borderId="5" xfId="0" applyFont="1" applyBorder="1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left"/>
    </xf>
    <xf numFmtId="0" fontId="13" fillId="0" borderId="3" xfId="0" applyFont="1" applyBorder="1" applyAlignment="1">
      <alignment horizontal="center" vertical="center" wrapText="1"/>
    </xf>
    <xf numFmtId="176" fontId="13" fillId="0" borderId="3" xfId="0" applyNumberFormat="1" applyFont="1" applyBorder="1" applyAlignment="1">
      <alignment horizontal="center" vertical="center" wrapText="1"/>
    </xf>
    <xf numFmtId="0" fontId="12" fillId="0" borderId="0" xfId="0" applyFont="1"/>
    <xf numFmtId="0" fontId="11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vertical="center"/>
    </xf>
    <xf numFmtId="0" fontId="14" fillId="0" borderId="2" xfId="0" applyFont="1" applyBorder="1" applyAlignment="1">
      <alignment vertical="center"/>
    </xf>
    <xf numFmtId="0" fontId="17" fillId="0" borderId="0" xfId="0" applyFont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center" vertical="center" wrapText="1"/>
    </xf>
    <xf numFmtId="0" fontId="20" fillId="0" borderId="0" xfId="0" applyFont="1"/>
    <xf numFmtId="0" fontId="16" fillId="0" borderId="1" xfId="0" applyFont="1" applyBorder="1" applyAlignment="1">
      <alignment vertical="center"/>
    </xf>
    <xf numFmtId="0" fontId="14" fillId="0" borderId="1" xfId="0" applyFont="1" applyBorder="1" applyAlignment="1">
      <alignment vertical="center"/>
    </xf>
    <xf numFmtId="0" fontId="17" fillId="0" borderId="1" xfId="0" applyFont="1" applyBorder="1" applyAlignment="1">
      <alignment horizontal="center" vertical="center" wrapText="1"/>
    </xf>
    <xf numFmtId="0" fontId="14" fillId="0" borderId="0" xfId="0" applyFont="1"/>
    <xf numFmtId="0" fontId="15" fillId="0" borderId="1" xfId="0" applyFont="1" applyBorder="1" applyAlignment="1">
      <alignment horizontal="center" vertical="center"/>
    </xf>
    <xf numFmtId="176" fontId="21" fillId="0" borderId="4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5"/>
  <sheetViews>
    <sheetView workbookViewId="0">
      <selection activeCell="J15" sqref="J15"/>
    </sheetView>
  </sheetViews>
  <sheetFormatPr defaultRowHeight="13.5" x14ac:dyDescent="0.15"/>
  <cols>
    <col min="1" max="1" width="29.875" customWidth="1"/>
    <col min="2" max="2" width="16.625" customWidth="1"/>
    <col min="3" max="3" width="16.25" customWidth="1"/>
    <col min="4" max="4" width="21.125" customWidth="1"/>
    <col min="7" max="7" width="21.25" customWidth="1"/>
    <col min="10" max="10" width="32.75" customWidth="1"/>
  </cols>
  <sheetData>
    <row r="1" spans="1:9" ht="23.25" customHeight="1" thickBot="1" x14ac:dyDescent="0.2">
      <c r="A1" s="25" t="s">
        <v>76</v>
      </c>
      <c r="B1" s="26"/>
      <c r="C1" s="26"/>
      <c r="D1" s="26"/>
      <c r="E1" s="26"/>
      <c r="F1" s="26"/>
      <c r="G1" s="26"/>
      <c r="H1" s="26"/>
    </row>
    <row r="2" spans="1:9" ht="42.6" customHeight="1" thickTop="1" thickBot="1" x14ac:dyDescent="0.2">
      <c r="A2" s="7" t="s">
        <v>42</v>
      </c>
      <c r="B2" s="7" t="s">
        <v>41</v>
      </c>
      <c r="C2" s="7" t="s">
        <v>40</v>
      </c>
      <c r="D2" s="6" t="s">
        <v>39</v>
      </c>
      <c r="E2" s="6" t="s">
        <v>38</v>
      </c>
      <c r="F2" s="6" t="s">
        <v>37</v>
      </c>
      <c r="G2" s="6" t="s">
        <v>75</v>
      </c>
      <c r="H2" s="5" t="s">
        <v>36</v>
      </c>
      <c r="I2" s="4"/>
    </row>
    <row r="3" spans="1:9" ht="15.75" x14ac:dyDescent="0.25">
      <c r="A3" s="22" t="s">
        <v>35</v>
      </c>
      <c r="B3" s="16" t="s">
        <v>34</v>
      </c>
      <c r="C3" s="16" t="s">
        <v>33</v>
      </c>
      <c r="D3" s="17">
        <v>6.7001694000000001E-2</v>
      </c>
      <c r="E3" s="17">
        <v>0.77770835400000005</v>
      </c>
      <c r="F3" s="17">
        <v>8.6152724999999999E-2</v>
      </c>
      <c r="G3" s="10">
        <f>E3/0.03</f>
        <v>25.923611800000003</v>
      </c>
      <c r="H3" s="2" t="s">
        <v>0</v>
      </c>
      <c r="I3" s="2"/>
    </row>
    <row r="4" spans="1:9" ht="15.75" x14ac:dyDescent="0.25">
      <c r="A4" s="23"/>
      <c r="B4" s="18" t="s">
        <v>34</v>
      </c>
      <c r="C4" s="18" t="s">
        <v>32</v>
      </c>
      <c r="D4" s="10">
        <v>9.6152241999999999E-2</v>
      </c>
      <c r="E4" s="10">
        <v>1.2745396120000001</v>
      </c>
      <c r="F4" s="10">
        <v>7.5440763999999993E-2</v>
      </c>
      <c r="G4" s="10">
        <f t="shared" ref="G4:G45" si="0">E4/0.03</f>
        <v>42.484653733333339</v>
      </c>
      <c r="H4" s="2" t="s">
        <v>0</v>
      </c>
      <c r="I4" s="2"/>
    </row>
    <row r="5" spans="1:9" ht="16.5" thickBot="1" x14ac:dyDescent="0.3">
      <c r="A5" s="24"/>
      <c r="B5" s="19" t="s">
        <v>33</v>
      </c>
      <c r="C5" s="19" t="s">
        <v>32</v>
      </c>
      <c r="D5" s="20">
        <v>5.9525210000000002E-2</v>
      </c>
      <c r="E5" s="20">
        <v>0.87848148500000001</v>
      </c>
      <c r="F5" s="20">
        <v>6.7759209000000001E-2</v>
      </c>
      <c r="G5" s="10">
        <f t="shared" si="0"/>
        <v>29.282716166666667</v>
      </c>
      <c r="H5" s="3" t="s">
        <v>0</v>
      </c>
      <c r="I5" s="2"/>
    </row>
    <row r="6" spans="1:9" ht="16.5" thickBot="1" x14ac:dyDescent="0.3">
      <c r="A6" s="11" t="s">
        <v>31</v>
      </c>
      <c r="B6" s="9" t="s">
        <v>30</v>
      </c>
      <c r="C6" s="9" t="s">
        <v>29</v>
      </c>
      <c r="D6" s="8">
        <v>9.9426401353278501E-2</v>
      </c>
      <c r="E6" s="8">
        <v>1.16244470358478</v>
      </c>
      <c r="F6" s="8">
        <v>8.5532155677310498E-2</v>
      </c>
      <c r="G6" s="21">
        <f t="shared" si="0"/>
        <v>38.748156786159335</v>
      </c>
      <c r="H6" s="3" t="s">
        <v>0</v>
      </c>
      <c r="I6" s="2"/>
    </row>
    <row r="7" spans="1:9" ht="15.75" x14ac:dyDescent="0.25">
      <c r="A7" s="22" t="s">
        <v>28</v>
      </c>
      <c r="B7" s="12" t="s">
        <v>27</v>
      </c>
      <c r="C7" s="12" t="s">
        <v>25</v>
      </c>
      <c r="D7" s="13">
        <v>3.0915728769879299E-2</v>
      </c>
      <c r="E7" s="13">
        <v>0.50663854740782999</v>
      </c>
      <c r="F7" s="13">
        <v>6.1021272321375497E-2</v>
      </c>
      <c r="G7" s="10">
        <f t="shared" si="0"/>
        <v>16.887951580260999</v>
      </c>
      <c r="H7" s="2" t="s">
        <v>0</v>
      </c>
      <c r="I7" s="2"/>
    </row>
    <row r="8" spans="1:9" ht="15.75" x14ac:dyDescent="0.25">
      <c r="A8" s="23"/>
      <c r="B8" s="9" t="s">
        <v>27</v>
      </c>
      <c r="C8" s="9" t="s">
        <v>26</v>
      </c>
      <c r="D8" s="8">
        <v>2.0237806360102E-3</v>
      </c>
      <c r="E8" s="8">
        <v>4.0630526428944297E-2</v>
      </c>
      <c r="F8" s="8">
        <v>4.98093629072082E-2</v>
      </c>
      <c r="G8" s="10">
        <f t="shared" si="0"/>
        <v>1.3543508809648099</v>
      </c>
      <c r="H8" s="2" t="s">
        <v>0</v>
      </c>
      <c r="I8" s="2"/>
    </row>
    <row r="9" spans="1:9" ht="15.75" x14ac:dyDescent="0.25">
      <c r="A9" s="23"/>
      <c r="B9" s="9" t="s">
        <v>25</v>
      </c>
      <c r="C9" s="9" t="s">
        <v>26</v>
      </c>
      <c r="D9" s="8">
        <v>2.9841428512735899E-2</v>
      </c>
      <c r="E9" s="8">
        <v>0.49888740463699199</v>
      </c>
      <c r="F9" s="8">
        <v>5.9815958942578601E-2</v>
      </c>
      <c r="G9" s="10">
        <f t="shared" si="0"/>
        <v>16.629580154566401</v>
      </c>
      <c r="H9" s="2" t="s">
        <v>0</v>
      </c>
      <c r="I9" s="2"/>
    </row>
    <row r="10" spans="1:9" ht="15.75" x14ac:dyDescent="0.25">
      <c r="A10" s="23"/>
      <c r="B10" s="9" t="s">
        <v>79</v>
      </c>
      <c r="C10" s="9" t="s">
        <v>24</v>
      </c>
      <c r="D10" s="8">
        <v>1.0459508838677E-2</v>
      </c>
      <c r="E10" s="8">
        <v>3.1891429737904299E-2</v>
      </c>
      <c r="F10" s="8">
        <v>0.32797240276266099</v>
      </c>
      <c r="G10" s="10">
        <f t="shared" si="0"/>
        <v>1.0630476579301433</v>
      </c>
      <c r="H10" s="2" t="s">
        <v>0</v>
      </c>
      <c r="I10" s="2"/>
    </row>
    <row r="11" spans="1:9" ht="15.75" x14ac:dyDescent="0.25">
      <c r="A11" s="23"/>
      <c r="B11" s="9" t="s">
        <v>23</v>
      </c>
      <c r="C11" s="9" t="s">
        <v>21</v>
      </c>
      <c r="D11" s="8">
        <v>6.4370696000483604E-2</v>
      </c>
      <c r="E11" s="8">
        <v>0.76423576423207495</v>
      </c>
      <c r="F11" s="8">
        <v>8.4228845355287796E-2</v>
      </c>
      <c r="G11" s="10">
        <f t="shared" si="0"/>
        <v>25.474525474402501</v>
      </c>
      <c r="H11" s="2" t="s">
        <v>0</v>
      </c>
      <c r="I11" s="2"/>
    </row>
    <row r="12" spans="1:9" ht="15.75" x14ac:dyDescent="0.25">
      <c r="A12" s="23"/>
      <c r="B12" s="9" t="s">
        <v>23</v>
      </c>
      <c r="C12" s="9" t="s">
        <v>15</v>
      </c>
      <c r="D12" s="8">
        <v>9.0637145578462794E-2</v>
      </c>
      <c r="E12" s="8">
        <v>1.23062182088075</v>
      </c>
      <c r="F12" s="8">
        <v>7.3651502062261398E-2</v>
      </c>
      <c r="G12" s="10">
        <f t="shared" si="0"/>
        <v>41.020727362691666</v>
      </c>
      <c r="H12" s="2" t="s">
        <v>0</v>
      </c>
      <c r="I12" s="2"/>
    </row>
    <row r="13" spans="1:9" ht="15.75" x14ac:dyDescent="0.25">
      <c r="A13" s="23"/>
      <c r="B13" s="9" t="s">
        <v>23</v>
      </c>
      <c r="C13" s="9" t="s">
        <v>22</v>
      </c>
      <c r="D13" s="8">
        <v>7.3432509108933997E-3</v>
      </c>
      <c r="E13" s="8">
        <v>0.104100406269165</v>
      </c>
      <c r="F13" s="8">
        <v>7.0540079276025694E-2</v>
      </c>
      <c r="G13" s="10">
        <f t="shared" si="0"/>
        <v>3.4700135423055003</v>
      </c>
      <c r="H13" s="2" t="s">
        <v>0</v>
      </c>
      <c r="I13" s="2"/>
    </row>
    <row r="14" spans="1:9" ht="15.75" x14ac:dyDescent="0.25">
      <c r="A14" s="23"/>
      <c r="B14" s="9" t="s">
        <v>23</v>
      </c>
      <c r="C14" s="9" t="s">
        <v>20</v>
      </c>
      <c r="D14" s="8">
        <v>9.1047236847541499E-2</v>
      </c>
      <c r="E14" s="8">
        <v>0.81870627673971597</v>
      </c>
      <c r="F14" s="8">
        <v>0.111208670843606</v>
      </c>
      <c r="G14" s="10">
        <f t="shared" si="0"/>
        <v>27.2902092246572</v>
      </c>
      <c r="H14" s="2" t="s">
        <v>0</v>
      </c>
      <c r="I14" s="2"/>
    </row>
    <row r="15" spans="1:9" ht="15.75" x14ac:dyDescent="0.25">
      <c r="A15" s="23"/>
      <c r="B15" s="9" t="s">
        <v>23</v>
      </c>
      <c r="C15" s="9" t="s">
        <v>14</v>
      </c>
      <c r="D15" s="8">
        <v>9.9669408638872206E-2</v>
      </c>
      <c r="E15" s="8">
        <v>1.21721372370061</v>
      </c>
      <c r="F15" s="8">
        <v>8.1883244247241999E-2</v>
      </c>
      <c r="G15" s="10">
        <f t="shared" si="0"/>
        <v>40.573790790020333</v>
      </c>
      <c r="H15" s="2" t="s">
        <v>0</v>
      </c>
      <c r="I15" s="2"/>
    </row>
    <row r="16" spans="1:9" ht="15.75" x14ac:dyDescent="0.25">
      <c r="A16" s="23"/>
      <c r="B16" s="9" t="s">
        <v>22</v>
      </c>
      <c r="C16" s="9" t="s">
        <v>20</v>
      </c>
      <c r="D16" s="8">
        <v>9.2829699551418496E-2</v>
      </c>
      <c r="E16" s="8">
        <v>0.83460608299222405</v>
      </c>
      <c r="F16" s="8">
        <v>0.111225764397266</v>
      </c>
      <c r="G16" s="10">
        <f t="shared" si="0"/>
        <v>27.820202766407469</v>
      </c>
      <c r="H16" s="2" t="s">
        <v>0</v>
      </c>
      <c r="I16" s="2"/>
    </row>
    <row r="17" spans="1:9" ht="15.75" x14ac:dyDescent="0.25">
      <c r="A17" s="23"/>
      <c r="B17" s="9" t="s">
        <v>22</v>
      </c>
      <c r="C17" s="9" t="s">
        <v>14</v>
      </c>
      <c r="D17" s="8">
        <v>9.8665997437064307E-2</v>
      </c>
      <c r="E17" s="8">
        <v>1.12165258287435</v>
      </c>
      <c r="F17" s="8">
        <v>8.7964846641036001E-2</v>
      </c>
      <c r="G17" s="10">
        <f t="shared" si="0"/>
        <v>37.388419429145003</v>
      </c>
      <c r="H17" s="2" t="s">
        <v>0</v>
      </c>
      <c r="I17" s="2"/>
    </row>
    <row r="18" spans="1:9" ht="15.75" x14ac:dyDescent="0.25">
      <c r="A18" s="23"/>
      <c r="B18" s="9" t="s">
        <v>21</v>
      </c>
      <c r="C18" s="9" t="s">
        <v>22</v>
      </c>
      <c r="D18" s="8">
        <v>6.8546167345493805E-2</v>
      </c>
      <c r="E18" s="8">
        <v>0.79973166495649395</v>
      </c>
      <c r="F18" s="8">
        <v>8.5711458416771302E-2</v>
      </c>
      <c r="G18" s="10">
        <f t="shared" si="0"/>
        <v>26.657722165216466</v>
      </c>
      <c r="H18" s="2" t="s">
        <v>0</v>
      </c>
      <c r="I18" s="2"/>
    </row>
    <row r="19" spans="1:9" ht="15.75" x14ac:dyDescent="0.25">
      <c r="A19" s="23"/>
      <c r="B19" s="9" t="s">
        <v>15</v>
      </c>
      <c r="C19" s="9" t="s">
        <v>22</v>
      </c>
      <c r="D19" s="8">
        <v>9.3784340171692904E-2</v>
      </c>
      <c r="E19" s="8">
        <v>1.1333799148182999</v>
      </c>
      <c r="F19" s="8">
        <v>8.2747487356635993E-2</v>
      </c>
      <c r="G19" s="10">
        <f t="shared" si="0"/>
        <v>37.779330493943334</v>
      </c>
      <c r="H19" s="2" t="s">
        <v>0</v>
      </c>
      <c r="I19" s="2"/>
    </row>
    <row r="20" spans="1:9" ht="15.75" x14ac:dyDescent="0.25">
      <c r="A20" s="23"/>
      <c r="B20" s="9" t="s">
        <v>21</v>
      </c>
      <c r="C20" s="9" t="s">
        <v>20</v>
      </c>
      <c r="D20" s="8">
        <v>2.4497855114093602E-2</v>
      </c>
      <c r="E20" s="8">
        <v>3.8043020020786897E-2</v>
      </c>
      <c r="F20" s="8">
        <v>0.643951376644332</v>
      </c>
      <c r="G20" s="10">
        <f t="shared" si="0"/>
        <v>1.2681006673595632</v>
      </c>
      <c r="H20" s="2" t="s">
        <v>0</v>
      </c>
      <c r="I20" s="2"/>
    </row>
    <row r="21" spans="1:9" ht="15.75" x14ac:dyDescent="0.25">
      <c r="A21" s="23"/>
      <c r="B21" s="9" t="s">
        <v>21</v>
      </c>
      <c r="C21" s="9" t="s">
        <v>15</v>
      </c>
      <c r="D21" s="8">
        <v>6.0875005418764103E-2</v>
      </c>
      <c r="E21" s="8">
        <v>0.86349609064251298</v>
      </c>
      <c r="F21" s="8">
        <v>7.0498298809283502E-2</v>
      </c>
      <c r="G21" s="10">
        <f t="shared" si="0"/>
        <v>28.783203021417101</v>
      </c>
      <c r="H21" s="2" t="s">
        <v>0</v>
      </c>
      <c r="I21" s="2"/>
    </row>
    <row r="22" spans="1:9" ht="15.75" x14ac:dyDescent="0.25">
      <c r="A22" s="23"/>
      <c r="B22" s="9" t="s">
        <v>21</v>
      </c>
      <c r="C22" s="9" t="s">
        <v>14</v>
      </c>
      <c r="D22" s="8">
        <v>6.7554687204352606E-2</v>
      </c>
      <c r="E22" s="8">
        <v>0.81304632555480505</v>
      </c>
      <c r="F22" s="8">
        <v>8.3088361734191193E-2</v>
      </c>
      <c r="G22" s="10">
        <f t="shared" si="0"/>
        <v>27.101544185160169</v>
      </c>
      <c r="H22" s="2" t="s">
        <v>0</v>
      </c>
      <c r="I22" s="2"/>
    </row>
    <row r="23" spans="1:9" ht="15.75" x14ac:dyDescent="0.25">
      <c r="A23" s="23"/>
      <c r="B23" s="9" t="s">
        <v>20</v>
      </c>
      <c r="C23" s="9" t="s">
        <v>14</v>
      </c>
      <c r="D23" s="8">
        <v>9.1381898408765802E-2</v>
      </c>
      <c r="E23" s="8">
        <v>0.84109944237961898</v>
      </c>
      <c r="F23" s="8">
        <v>0.108645772193392</v>
      </c>
      <c r="G23" s="10">
        <f t="shared" si="0"/>
        <v>28.036648079320635</v>
      </c>
      <c r="H23" s="2" t="s">
        <v>0</v>
      </c>
      <c r="I23" s="2"/>
    </row>
    <row r="24" spans="1:9" ht="15.75" x14ac:dyDescent="0.25">
      <c r="A24" s="23"/>
      <c r="B24" s="9" t="s">
        <v>15</v>
      </c>
      <c r="C24" s="9" t="s">
        <v>20</v>
      </c>
      <c r="D24" s="8">
        <v>8.4195810541246099E-2</v>
      </c>
      <c r="E24" s="8">
        <v>0.89509091942871299</v>
      </c>
      <c r="F24" s="8">
        <v>9.4063975752299606E-2</v>
      </c>
      <c r="G24" s="10">
        <f t="shared" si="0"/>
        <v>29.836363980957103</v>
      </c>
      <c r="H24" s="2" t="s">
        <v>0</v>
      </c>
      <c r="I24" s="2"/>
    </row>
    <row r="25" spans="1:9" ht="15.75" x14ac:dyDescent="0.25">
      <c r="A25" s="23"/>
      <c r="B25" s="9" t="s">
        <v>19</v>
      </c>
      <c r="C25" s="9" t="s">
        <v>18</v>
      </c>
      <c r="D25" s="8">
        <v>9.8909325534456694E-3</v>
      </c>
      <c r="E25" s="8">
        <v>6.5840743979771799E-2</v>
      </c>
      <c r="F25" s="8">
        <v>0.150225103113726</v>
      </c>
      <c r="G25" s="10">
        <f t="shared" si="0"/>
        <v>2.1946914659923933</v>
      </c>
      <c r="H25" s="2" t="s">
        <v>0</v>
      </c>
      <c r="I25" s="2"/>
    </row>
    <row r="26" spans="1:9" ht="15.75" x14ac:dyDescent="0.25">
      <c r="A26" s="23"/>
      <c r="B26" s="9" t="s">
        <v>17</v>
      </c>
      <c r="C26" s="9" t="s">
        <v>16</v>
      </c>
      <c r="D26" s="8">
        <v>3.6961060430906701E-3</v>
      </c>
      <c r="E26" s="8">
        <v>7.0009639289748501E-2</v>
      </c>
      <c r="F26" s="8">
        <v>5.2794244915241199E-2</v>
      </c>
      <c r="G26" s="10">
        <f t="shared" si="0"/>
        <v>2.333654642991617</v>
      </c>
      <c r="H26" s="2" t="s">
        <v>0</v>
      </c>
      <c r="I26" s="2"/>
    </row>
    <row r="27" spans="1:9" ht="16.5" thickBot="1" x14ac:dyDescent="0.3">
      <c r="A27" s="23"/>
      <c r="B27" s="14" t="s">
        <v>15</v>
      </c>
      <c r="C27" s="14" t="s">
        <v>14</v>
      </c>
      <c r="D27" s="15">
        <v>1.2309231062311301E-2</v>
      </c>
      <c r="E27" s="15">
        <v>3.28482194203484E-2</v>
      </c>
      <c r="F27" s="15">
        <v>0.37473054185354598</v>
      </c>
      <c r="G27" s="20">
        <f t="shared" si="0"/>
        <v>1.0949406473449468</v>
      </c>
      <c r="H27" s="3" t="s">
        <v>0</v>
      </c>
      <c r="I27" s="2"/>
    </row>
    <row r="28" spans="1:9" ht="15.75" x14ac:dyDescent="0.25">
      <c r="A28" s="22" t="s">
        <v>13</v>
      </c>
      <c r="B28" s="9" t="s">
        <v>12</v>
      </c>
      <c r="C28" s="9" t="s">
        <v>9</v>
      </c>
      <c r="D28" s="8">
        <v>6.6994564000000006E-2</v>
      </c>
      <c r="E28" s="8">
        <v>0.75581775200000001</v>
      </c>
      <c r="F28" s="8">
        <v>8.8638516000000001E-2</v>
      </c>
      <c r="G28" s="10">
        <f t="shared" si="0"/>
        <v>25.193925066666669</v>
      </c>
      <c r="H28" s="2" t="s">
        <v>0</v>
      </c>
      <c r="I28" s="2"/>
    </row>
    <row r="29" spans="1:9" ht="15.75" x14ac:dyDescent="0.25">
      <c r="A29" s="23"/>
      <c r="B29" s="9" t="s">
        <v>12</v>
      </c>
      <c r="C29" s="9" t="s">
        <v>4</v>
      </c>
      <c r="D29" s="8">
        <v>9.3374605999999999E-2</v>
      </c>
      <c r="E29" s="8">
        <v>1.232721958</v>
      </c>
      <c r="F29" s="8">
        <v>7.5746688000000006E-2</v>
      </c>
      <c r="G29" s="10">
        <f t="shared" si="0"/>
        <v>41.090731933333331</v>
      </c>
      <c r="H29" s="2" t="s">
        <v>0</v>
      </c>
      <c r="I29" s="2"/>
    </row>
    <row r="30" spans="1:9" ht="15.75" x14ac:dyDescent="0.25">
      <c r="A30" s="23"/>
      <c r="B30" s="9" t="s">
        <v>12</v>
      </c>
      <c r="C30" s="9" t="s">
        <v>3</v>
      </c>
      <c r="D30" s="8">
        <v>1.2276489E-2</v>
      </c>
      <c r="E30" s="8">
        <v>0.10884693099999999</v>
      </c>
      <c r="F30" s="8">
        <v>0.112786725</v>
      </c>
      <c r="G30" s="10">
        <f t="shared" si="0"/>
        <v>3.6282310333333334</v>
      </c>
      <c r="H30" s="2" t="s">
        <v>0</v>
      </c>
      <c r="I30" s="2"/>
    </row>
    <row r="31" spans="1:9" ht="15.75" x14ac:dyDescent="0.25">
      <c r="A31" s="23"/>
      <c r="B31" s="9" t="s">
        <v>12</v>
      </c>
      <c r="C31" s="9" t="s">
        <v>2</v>
      </c>
      <c r="D31" s="8">
        <v>7.0994591999999995E-2</v>
      </c>
      <c r="E31" s="8">
        <v>0.77908237300000005</v>
      </c>
      <c r="F31" s="8">
        <v>9.1125912000000003E-2</v>
      </c>
      <c r="G31" s="10">
        <f t="shared" si="0"/>
        <v>25.969412433333336</v>
      </c>
      <c r="H31" s="2" t="s">
        <v>0</v>
      </c>
      <c r="I31" s="2"/>
    </row>
    <row r="32" spans="1:9" ht="15.75" x14ac:dyDescent="0.25">
      <c r="A32" s="23"/>
      <c r="B32" s="9" t="s">
        <v>12</v>
      </c>
      <c r="C32" s="9" t="s">
        <v>1</v>
      </c>
      <c r="D32" s="8">
        <v>0.102439089</v>
      </c>
      <c r="E32" s="8">
        <v>1.219265568</v>
      </c>
      <c r="F32" s="8">
        <v>8.4017043999999999E-2</v>
      </c>
      <c r="G32" s="10">
        <f t="shared" si="0"/>
        <v>40.642185599999998</v>
      </c>
      <c r="H32" s="2" t="s">
        <v>0</v>
      </c>
      <c r="I32" s="2"/>
    </row>
    <row r="33" spans="1:9" ht="15.75" x14ac:dyDescent="0.25">
      <c r="A33" s="23"/>
      <c r="B33" s="9" t="s">
        <v>11</v>
      </c>
      <c r="C33" s="9" t="s">
        <v>10</v>
      </c>
      <c r="D33" s="8">
        <v>2.0237810000000001E-3</v>
      </c>
      <c r="E33" s="8">
        <v>4.0630526E-2</v>
      </c>
      <c r="F33" s="8">
        <v>4.9809363000000002E-2</v>
      </c>
      <c r="G33" s="10">
        <f t="shared" si="0"/>
        <v>1.3543508666666668</v>
      </c>
      <c r="H33" s="2" t="s">
        <v>0</v>
      </c>
      <c r="I33" s="2"/>
    </row>
    <row r="34" spans="1:9" ht="15.75" x14ac:dyDescent="0.25">
      <c r="A34" s="23"/>
      <c r="B34" s="9" t="s">
        <v>9</v>
      </c>
      <c r="C34" s="9" t="s">
        <v>4</v>
      </c>
      <c r="D34" s="8">
        <v>5.9525210000000002E-2</v>
      </c>
      <c r="E34" s="8">
        <v>0.87848148500000001</v>
      </c>
      <c r="F34" s="8">
        <v>6.7759209000000001E-2</v>
      </c>
      <c r="G34" s="10">
        <f t="shared" si="0"/>
        <v>29.282716166666667</v>
      </c>
      <c r="H34" s="2" t="s">
        <v>0</v>
      </c>
      <c r="I34" s="2"/>
    </row>
    <row r="35" spans="1:9" ht="15.75" x14ac:dyDescent="0.25">
      <c r="A35" s="23"/>
      <c r="B35" s="9" t="s">
        <v>9</v>
      </c>
      <c r="C35" s="9" t="s">
        <v>3</v>
      </c>
      <c r="D35" s="8">
        <v>7.1195449999999993E-2</v>
      </c>
      <c r="E35" s="8">
        <v>0.80165089599999995</v>
      </c>
      <c r="F35" s="8">
        <v>8.8811040999999993E-2</v>
      </c>
      <c r="G35" s="10">
        <f t="shared" si="0"/>
        <v>26.721696533333333</v>
      </c>
      <c r="H35" s="2" t="s">
        <v>0</v>
      </c>
      <c r="I35" s="2"/>
    </row>
    <row r="36" spans="1:9" ht="15.75" x14ac:dyDescent="0.25">
      <c r="A36" s="23"/>
      <c r="B36" s="9" t="s">
        <v>9</v>
      </c>
      <c r="C36" s="9" t="s">
        <v>2</v>
      </c>
      <c r="D36" s="8">
        <v>4.9079930000000003E-3</v>
      </c>
      <c r="E36" s="8">
        <v>2.4359380999999999E-2</v>
      </c>
      <c r="F36" s="8">
        <v>0.201482667</v>
      </c>
      <c r="G36" s="10">
        <f t="shared" si="0"/>
        <v>0.8119793666666667</v>
      </c>
      <c r="H36" s="2" t="s">
        <v>0</v>
      </c>
      <c r="I36" s="2"/>
    </row>
    <row r="37" spans="1:9" ht="15.75" x14ac:dyDescent="0.25">
      <c r="A37" s="23"/>
      <c r="B37" s="9" t="s">
        <v>9</v>
      </c>
      <c r="C37" s="9" t="s">
        <v>1</v>
      </c>
      <c r="D37" s="8">
        <v>6.6189682999999999E-2</v>
      </c>
      <c r="E37" s="8">
        <v>0.82696724200000005</v>
      </c>
      <c r="F37" s="8">
        <v>8.0039062999999994E-2</v>
      </c>
      <c r="G37" s="10">
        <f t="shared" si="0"/>
        <v>27.565574733333335</v>
      </c>
      <c r="H37" s="2" t="s">
        <v>0</v>
      </c>
      <c r="I37" s="2"/>
    </row>
    <row r="38" spans="1:9" ht="15.75" x14ac:dyDescent="0.25">
      <c r="A38" s="23"/>
      <c r="B38" s="9" t="s">
        <v>8</v>
      </c>
      <c r="C38" s="9" t="s">
        <v>7</v>
      </c>
      <c r="D38" s="8">
        <v>2.4610360000000002E-3</v>
      </c>
      <c r="E38" s="8">
        <v>5.7248489E-2</v>
      </c>
      <c r="F38" s="8">
        <v>4.2988659999999998E-2</v>
      </c>
      <c r="G38" s="10">
        <f t="shared" si="0"/>
        <v>1.9082829666666667</v>
      </c>
      <c r="H38" s="2" t="s">
        <v>0</v>
      </c>
      <c r="I38" s="2"/>
    </row>
    <row r="39" spans="1:9" ht="15.75" x14ac:dyDescent="0.25">
      <c r="A39" s="23"/>
      <c r="B39" s="9" t="s">
        <v>6</v>
      </c>
      <c r="C39" s="9" t="s">
        <v>5</v>
      </c>
      <c r="D39" s="8">
        <v>1.1607251000000001E-2</v>
      </c>
      <c r="E39" s="8">
        <v>6.0168924999999998E-2</v>
      </c>
      <c r="F39" s="8">
        <v>0.19291106199999999</v>
      </c>
      <c r="G39" s="10">
        <f t="shared" si="0"/>
        <v>2.0056308333333335</v>
      </c>
      <c r="H39" s="2" t="s">
        <v>0</v>
      </c>
      <c r="I39" s="2"/>
    </row>
    <row r="40" spans="1:9" ht="15.75" x14ac:dyDescent="0.25">
      <c r="A40" s="23"/>
      <c r="B40" s="9" t="s">
        <v>4</v>
      </c>
      <c r="C40" s="9" t="s">
        <v>3</v>
      </c>
      <c r="D40" s="8">
        <v>9.7939155999999999E-2</v>
      </c>
      <c r="E40" s="8">
        <v>1.1519184490000001</v>
      </c>
      <c r="F40" s="8">
        <v>8.5022647000000007E-2</v>
      </c>
      <c r="G40" s="10">
        <f t="shared" si="0"/>
        <v>38.397281633333336</v>
      </c>
      <c r="H40" s="2" t="s">
        <v>0</v>
      </c>
      <c r="I40" s="2"/>
    </row>
    <row r="41" spans="1:9" ht="15.75" x14ac:dyDescent="0.25">
      <c r="A41" s="23"/>
      <c r="B41" s="9" t="s">
        <v>4</v>
      </c>
      <c r="C41" s="9" t="s">
        <v>2</v>
      </c>
      <c r="D41" s="8">
        <v>6.0174142999999999E-2</v>
      </c>
      <c r="E41" s="8">
        <v>0.87314868400000001</v>
      </c>
      <c r="F41" s="8">
        <v>6.8916261000000006E-2</v>
      </c>
      <c r="G41" s="10">
        <f t="shared" si="0"/>
        <v>29.104956133333335</v>
      </c>
      <c r="H41" s="2" t="s">
        <v>0</v>
      </c>
      <c r="I41" s="2"/>
    </row>
    <row r="42" spans="1:9" ht="15.75" x14ac:dyDescent="0.25">
      <c r="A42" s="23"/>
      <c r="B42" s="9" t="s">
        <v>4</v>
      </c>
      <c r="C42" s="9" t="s">
        <v>1</v>
      </c>
      <c r="D42" s="8">
        <v>1.3551339000000001E-2</v>
      </c>
      <c r="E42" s="8">
        <v>3.2848218999999998E-2</v>
      </c>
      <c r="F42" s="8">
        <v>0.41254408999999997</v>
      </c>
      <c r="G42" s="10">
        <f t="shared" si="0"/>
        <v>1.0949406333333334</v>
      </c>
      <c r="H42" s="2" t="s">
        <v>0</v>
      </c>
      <c r="I42" s="2"/>
    </row>
    <row r="43" spans="1:9" ht="15.75" x14ac:dyDescent="0.25">
      <c r="A43" s="23"/>
      <c r="B43" s="9" t="s">
        <v>3</v>
      </c>
      <c r="C43" s="9" t="s">
        <v>2</v>
      </c>
      <c r="D43" s="8">
        <v>7.2522798999999999E-2</v>
      </c>
      <c r="E43" s="8">
        <v>0.82648107500000001</v>
      </c>
      <c r="F43" s="8">
        <v>8.7748891999999995E-2</v>
      </c>
      <c r="G43" s="10">
        <f t="shared" si="0"/>
        <v>27.549369166666668</v>
      </c>
      <c r="H43" s="2" t="s">
        <v>0</v>
      </c>
      <c r="I43" s="2"/>
    </row>
    <row r="44" spans="1:9" ht="15.75" x14ac:dyDescent="0.25">
      <c r="A44" s="23"/>
      <c r="B44" s="9" t="s">
        <v>3</v>
      </c>
      <c r="C44" s="9" t="s">
        <v>1</v>
      </c>
      <c r="D44" s="8">
        <v>0.101452271</v>
      </c>
      <c r="E44" s="8">
        <v>1.139881328</v>
      </c>
      <c r="F44" s="8">
        <v>8.9002485000000006E-2</v>
      </c>
      <c r="G44" s="10">
        <f t="shared" si="0"/>
        <v>37.996044266666665</v>
      </c>
      <c r="H44" s="2" t="s">
        <v>0</v>
      </c>
      <c r="I44" s="2"/>
    </row>
    <row r="45" spans="1:9" ht="16.5" thickBot="1" x14ac:dyDescent="0.3">
      <c r="A45" s="24"/>
      <c r="B45" s="14" t="s">
        <v>2</v>
      </c>
      <c r="C45" s="14" t="s">
        <v>1</v>
      </c>
      <c r="D45" s="15">
        <v>6.4176180999999999E-2</v>
      </c>
      <c r="E45" s="15">
        <v>0.82195921500000002</v>
      </c>
      <c r="F45" s="15">
        <v>7.8077087000000003E-2</v>
      </c>
      <c r="G45" s="20">
        <f t="shared" si="0"/>
        <v>27.398640500000003</v>
      </c>
      <c r="H45" s="3" t="s">
        <v>0</v>
      </c>
      <c r="I45" s="2"/>
    </row>
    <row r="107" spans="1:1" ht="13.5" customHeight="1" x14ac:dyDescent="0.15">
      <c r="A107" s="1"/>
    </row>
    <row r="108" spans="1:1" ht="13.5" customHeight="1" x14ac:dyDescent="0.15">
      <c r="A108" s="1"/>
    </row>
    <row r="109" spans="1:1" ht="13.5" customHeight="1" x14ac:dyDescent="0.15">
      <c r="A109" s="1"/>
    </row>
    <row r="110" spans="1:1" ht="13.5" customHeight="1" x14ac:dyDescent="0.15">
      <c r="A110" s="1"/>
    </row>
    <row r="111" spans="1:1" ht="13.5" customHeight="1" x14ac:dyDescent="0.15">
      <c r="A111" s="1"/>
    </row>
    <row r="112" spans="1:1" ht="13.5" customHeight="1" x14ac:dyDescent="0.15">
      <c r="A112" s="1"/>
    </row>
    <row r="113" spans="1:1" ht="13.5" customHeight="1" x14ac:dyDescent="0.15">
      <c r="A113" s="1"/>
    </row>
    <row r="114" spans="1:1" ht="13.5" customHeight="1" x14ac:dyDescent="0.15">
      <c r="A114" s="1"/>
    </row>
    <row r="115" spans="1:1" ht="14.25" customHeight="1" x14ac:dyDescent="0.15">
      <c r="A115" s="1"/>
    </row>
  </sheetData>
  <mergeCells count="4">
    <mergeCell ref="A3:A5"/>
    <mergeCell ref="A7:A27"/>
    <mergeCell ref="A28:A45"/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11"/>
  <sheetViews>
    <sheetView tabSelected="1" zoomScale="70" zoomScaleNormal="70" workbookViewId="0">
      <selection activeCell="J19" sqref="J19"/>
    </sheetView>
  </sheetViews>
  <sheetFormatPr defaultRowHeight="20.25" x14ac:dyDescent="0.25"/>
  <cols>
    <col min="1" max="1" width="40.625" style="30" customWidth="1"/>
    <col min="2" max="2" width="28" style="30" customWidth="1"/>
    <col min="3" max="3" width="29.375" style="30" customWidth="1"/>
    <col min="4" max="4" width="26.875" style="30" customWidth="1"/>
    <col min="5" max="5" width="27.5" style="30" customWidth="1"/>
    <col min="6" max="6" width="32.375" style="30" customWidth="1"/>
    <col min="7" max="7" width="33.875" style="30" customWidth="1"/>
    <col min="8" max="8" width="32.625" style="30" customWidth="1"/>
    <col min="9" max="9" width="9" style="30"/>
    <col min="10" max="10" width="42.875" style="30" customWidth="1"/>
    <col min="11" max="16384" width="9" style="30"/>
  </cols>
  <sheetData>
    <row r="1" spans="1:13" s="27" customFormat="1" ht="39" customHeight="1" thickBot="1" x14ac:dyDescent="0.3">
      <c r="A1" s="48" t="s">
        <v>77</v>
      </c>
      <c r="B1" s="48"/>
      <c r="C1" s="48"/>
      <c r="D1" s="48"/>
      <c r="E1" s="48"/>
      <c r="F1" s="48"/>
      <c r="G1" s="48"/>
      <c r="H1" s="48"/>
    </row>
    <row r="2" spans="1:13" ht="52.5" customHeight="1" thickTop="1" thickBot="1" x14ac:dyDescent="0.3">
      <c r="A2" s="28" t="s">
        <v>72</v>
      </c>
      <c r="B2" s="28" t="s">
        <v>71</v>
      </c>
      <c r="C2" s="28" t="s">
        <v>74</v>
      </c>
      <c r="D2" s="29" t="s">
        <v>39</v>
      </c>
      <c r="E2" s="29" t="s">
        <v>38</v>
      </c>
      <c r="F2" s="29" t="s">
        <v>37</v>
      </c>
      <c r="G2" s="29" t="s">
        <v>73</v>
      </c>
      <c r="H2" s="28" t="s">
        <v>36</v>
      </c>
      <c r="J2" s="31" t="s">
        <v>70</v>
      </c>
      <c r="K2" s="32" t="s">
        <v>69</v>
      </c>
      <c r="L2" s="32" t="s">
        <v>68</v>
      </c>
      <c r="M2" s="32" t="s">
        <v>67</v>
      </c>
    </row>
    <row r="3" spans="1:13" x14ac:dyDescent="0.25">
      <c r="A3" s="33" t="s">
        <v>78</v>
      </c>
      <c r="B3" s="34" t="s">
        <v>23</v>
      </c>
      <c r="C3" s="34" t="s">
        <v>34</v>
      </c>
      <c r="D3" s="35">
        <v>3.6648750000000002E-3</v>
      </c>
      <c r="E3" s="35">
        <v>8.1274079999999992E-3</v>
      </c>
      <c r="F3" s="35">
        <v>0.45092797200000001</v>
      </c>
      <c r="G3" s="32">
        <f>E3/0.03</f>
        <v>0.27091359999999998</v>
      </c>
      <c r="H3" s="36" t="s">
        <v>0</v>
      </c>
      <c r="J3" s="37" t="s">
        <v>66</v>
      </c>
      <c r="K3" s="32">
        <v>11</v>
      </c>
      <c r="L3" s="32">
        <v>1</v>
      </c>
      <c r="M3" s="32">
        <v>1</v>
      </c>
    </row>
    <row r="4" spans="1:13" x14ac:dyDescent="0.25">
      <c r="A4" s="38"/>
      <c r="B4" s="37" t="s">
        <v>23</v>
      </c>
      <c r="C4" s="37" t="s">
        <v>33</v>
      </c>
      <c r="D4" s="32">
        <v>6.5674898999999995E-2</v>
      </c>
      <c r="E4" s="32">
        <v>0.76601535399999998</v>
      </c>
      <c r="F4" s="32">
        <v>8.5735747000000001E-2</v>
      </c>
      <c r="G4" s="32">
        <f t="shared" ref="G4:G67" si="0">E4/0.03</f>
        <v>25.533845133333333</v>
      </c>
      <c r="H4" s="36" t="s">
        <v>0</v>
      </c>
      <c r="J4" s="37" t="s">
        <v>65</v>
      </c>
      <c r="K4" s="32">
        <v>39</v>
      </c>
      <c r="L4" s="32">
        <v>3</v>
      </c>
      <c r="M4" s="32">
        <v>0</v>
      </c>
    </row>
    <row r="5" spans="1:13" x14ac:dyDescent="0.25">
      <c r="A5" s="38"/>
      <c r="B5" s="37" t="s">
        <v>23</v>
      </c>
      <c r="C5" s="37" t="s">
        <v>32</v>
      </c>
      <c r="D5" s="32">
        <v>9.3394818000000004E-2</v>
      </c>
      <c r="E5" s="32">
        <v>1.2517128420000001</v>
      </c>
      <c r="F5" s="32">
        <v>7.4613613999999995E-2</v>
      </c>
      <c r="G5" s="32">
        <f t="shared" si="0"/>
        <v>41.723761400000008</v>
      </c>
      <c r="H5" s="36" t="s">
        <v>0</v>
      </c>
      <c r="J5" s="37" t="s">
        <v>64</v>
      </c>
      <c r="K5" s="32">
        <v>10</v>
      </c>
      <c r="L5" s="32">
        <v>0</v>
      </c>
      <c r="M5" s="32">
        <v>0</v>
      </c>
    </row>
    <row r="6" spans="1:13" x14ac:dyDescent="0.25">
      <c r="A6" s="38"/>
      <c r="B6" s="37" t="s">
        <v>21</v>
      </c>
      <c r="C6" s="37" t="s">
        <v>34</v>
      </c>
      <c r="D6" s="32">
        <v>6.5695856999999996E-2</v>
      </c>
      <c r="E6" s="32">
        <v>0.77588451000000003</v>
      </c>
      <c r="F6" s="32">
        <v>8.4672210999999997E-2</v>
      </c>
      <c r="G6" s="32">
        <f t="shared" si="0"/>
        <v>25.862817000000003</v>
      </c>
      <c r="H6" s="36" t="s">
        <v>0</v>
      </c>
      <c r="J6" s="37" t="s">
        <v>54</v>
      </c>
      <c r="K6" s="32">
        <v>10</v>
      </c>
      <c r="L6" s="32">
        <v>0</v>
      </c>
      <c r="M6" s="32">
        <v>0</v>
      </c>
    </row>
    <row r="7" spans="1:13" x14ac:dyDescent="0.25">
      <c r="A7" s="38"/>
      <c r="B7" s="37" t="s">
        <v>21</v>
      </c>
      <c r="C7" s="37" t="s">
        <v>32</v>
      </c>
      <c r="D7" s="32">
        <v>6.3531148999999995E-2</v>
      </c>
      <c r="E7" s="32">
        <v>0.87625783099999999</v>
      </c>
      <c r="F7" s="32">
        <v>7.2502803000000005E-2</v>
      </c>
      <c r="G7" s="32">
        <f t="shared" si="0"/>
        <v>29.208594366666667</v>
      </c>
      <c r="H7" s="36" t="s">
        <v>0</v>
      </c>
      <c r="J7" s="37" t="s">
        <v>63</v>
      </c>
      <c r="K7" s="32">
        <v>21</v>
      </c>
      <c r="L7" s="32">
        <v>2</v>
      </c>
      <c r="M7" s="32">
        <v>0</v>
      </c>
    </row>
    <row r="8" spans="1:13" x14ac:dyDescent="0.25">
      <c r="A8" s="38"/>
      <c r="B8" s="37" t="s">
        <v>17</v>
      </c>
      <c r="C8" s="37" t="s">
        <v>51</v>
      </c>
      <c r="D8" s="32">
        <v>1.2302649999999999E-3</v>
      </c>
      <c r="E8" s="32">
        <v>7.9000070000000006E-3</v>
      </c>
      <c r="F8" s="32">
        <v>0.15572957700000001</v>
      </c>
      <c r="G8" s="32">
        <f t="shared" si="0"/>
        <v>0.26333356666666669</v>
      </c>
      <c r="H8" s="36" t="s">
        <v>0</v>
      </c>
      <c r="J8" s="37" t="s">
        <v>48</v>
      </c>
      <c r="K8" s="32">
        <v>18</v>
      </c>
      <c r="L8" s="32">
        <v>0</v>
      </c>
      <c r="M8" s="32">
        <v>0</v>
      </c>
    </row>
    <row r="9" spans="1:13" x14ac:dyDescent="0.25">
      <c r="A9" s="38"/>
      <c r="B9" s="37" t="s">
        <v>25</v>
      </c>
      <c r="C9" s="37" t="s">
        <v>52</v>
      </c>
      <c r="D9" s="32">
        <v>3.0910236000000001E-2</v>
      </c>
      <c r="E9" s="32">
        <v>0.50705415499999995</v>
      </c>
      <c r="F9" s="32">
        <v>6.0960423E-2</v>
      </c>
      <c r="G9" s="32">
        <f t="shared" si="0"/>
        <v>16.901805166666666</v>
      </c>
      <c r="H9" s="36" t="s">
        <v>0</v>
      </c>
      <c r="J9" s="37" t="s">
        <v>62</v>
      </c>
      <c r="K9" s="32">
        <v>3</v>
      </c>
      <c r="L9" s="32">
        <v>0</v>
      </c>
      <c r="M9" s="32">
        <v>0</v>
      </c>
    </row>
    <row r="10" spans="1:13" x14ac:dyDescent="0.25">
      <c r="A10" s="38"/>
      <c r="B10" s="37" t="s">
        <v>25</v>
      </c>
      <c r="C10" s="37" t="s">
        <v>50</v>
      </c>
      <c r="D10" s="32">
        <v>3.121211E-3</v>
      </c>
      <c r="E10" s="32">
        <v>3.4823050000000002E-3</v>
      </c>
      <c r="F10" s="32">
        <v>0.89630625500000005</v>
      </c>
      <c r="G10" s="32">
        <f t="shared" si="0"/>
        <v>0.11607683333333335</v>
      </c>
      <c r="H10" s="36" t="s">
        <v>0</v>
      </c>
      <c r="J10" s="37" t="s">
        <v>61</v>
      </c>
      <c r="K10" s="32">
        <v>1</v>
      </c>
      <c r="L10" s="32">
        <v>0</v>
      </c>
      <c r="M10" s="32">
        <v>0</v>
      </c>
    </row>
    <row r="11" spans="1:13" x14ac:dyDescent="0.25">
      <c r="A11" s="38"/>
      <c r="B11" s="39" t="s">
        <v>19</v>
      </c>
      <c r="C11" s="39" t="s">
        <v>49</v>
      </c>
      <c r="D11" s="40">
        <v>8.7692819999999998E-3</v>
      </c>
      <c r="E11" s="40">
        <v>4.009365E-3</v>
      </c>
      <c r="F11" s="40">
        <v>2.1871999990000002</v>
      </c>
      <c r="G11" s="32">
        <f t="shared" si="0"/>
        <v>0.1336455</v>
      </c>
      <c r="H11" s="41" t="s">
        <v>60</v>
      </c>
      <c r="J11" s="37" t="s">
        <v>59</v>
      </c>
      <c r="K11" s="32">
        <v>40</v>
      </c>
      <c r="L11" s="32">
        <v>2</v>
      </c>
      <c r="M11" s="32">
        <v>0</v>
      </c>
    </row>
    <row r="12" spans="1:13" x14ac:dyDescent="0.25">
      <c r="A12" s="38"/>
      <c r="B12" s="37" t="s">
        <v>15</v>
      </c>
      <c r="C12" s="37" t="s">
        <v>34</v>
      </c>
      <c r="D12" s="32">
        <v>9.3384710999999995E-2</v>
      </c>
      <c r="E12" s="32">
        <v>1.2527989589999999</v>
      </c>
      <c r="F12" s="32">
        <v>7.4540859000000001E-2</v>
      </c>
      <c r="G12" s="32">
        <f t="shared" si="0"/>
        <v>41.759965299999998</v>
      </c>
      <c r="H12" s="36" t="s">
        <v>0</v>
      </c>
      <c r="J12" s="37" t="s">
        <v>58</v>
      </c>
      <c r="K12" s="32">
        <v>18</v>
      </c>
      <c r="L12" s="32">
        <v>0</v>
      </c>
      <c r="M12" s="32">
        <v>0</v>
      </c>
    </row>
    <row r="13" spans="1:13" x14ac:dyDescent="0.25">
      <c r="A13" s="38"/>
      <c r="B13" s="37" t="s">
        <v>15</v>
      </c>
      <c r="C13" s="37" t="s">
        <v>33</v>
      </c>
      <c r="D13" s="32">
        <v>5.6884266000000003E-2</v>
      </c>
      <c r="E13" s="32">
        <v>0.86566522499999998</v>
      </c>
      <c r="F13" s="32">
        <v>6.5711620999999998E-2</v>
      </c>
      <c r="G13" s="32">
        <f t="shared" si="0"/>
        <v>28.855507500000002</v>
      </c>
      <c r="H13" s="36" t="s">
        <v>0</v>
      </c>
      <c r="J13" s="31" t="s">
        <v>57</v>
      </c>
      <c r="K13" s="42">
        <v>171</v>
      </c>
      <c r="L13" s="42">
        <v>8</v>
      </c>
      <c r="M13" s="42">
        <v>1</v>
      </c>
    </row>
    <row r="14" spans="1:13" ht="21" thickBot="1" x14ac:dyDescent="0.3">
      <c r="A14" s="38"/>
      <c r="B14" s="43" t="s">
        <v>15</v>
      </c>
      <c r="C14" s="43" t="s">
        <v>32</v>
      </c>
      <c r="D14" s="44">
        <v>2.4449900000000002E-3</v>
      </c>
      <c r="E14" s="44">
        <v>8.0863319999999999E-3</v>
      </c>
      <c r="F14" s="44">
        <v>0.302360827</v>
      </c>
      <c r="G14" s="44">
        <f t="shared" si="0"/>
        <v>0.26954440000000002</v>
      </c>
      <c r="H14" s="45" t="s">
        <v>0</v>
      </c>
    </row>
    <row r="15" spans="1:13" x14ac:dyDescent="0.25">
      <c r="A15" s="33" t="s">
        <v>56</v>
      </c>
      <c r="B15" s="37" t="s">
        <v>22</v>
      </c>
      <c r="C15" s="37" t="s">
        <v>30</v>
      </c>
      <c r="D15" s="32">
        <v>2.4375402321443799E-3</v>
      </c>
      <c r="E15" s="32">
        <v>2.4778578451134198E-2</v>
      </c>
      <c r="F15" s="32">
        <v>9.8372884342475306E-2</v>
      </c>
      <c r="G15" s="32">
        <f t="shared" si="0"/>
        <v>0.82595261503780659</v>
      </c>
      <c r="H15" s="36" t="s">
        <v>0</v>
      </c>
    </row>
    <row r="16" spans="1:13" ht="21" x14ac:dyDescent="0.3">
      <c r="A16" s="38"/>
      <c r="B16" s="37" t="s">
        <v>22</v>
      </c>
      <c r="C16" s="37" t="s">
        <v>29</v>
      </c>
      <c r="D16" s="32">
        <v>9.6666914859340994E-2</v>
      </c>
      <c r="E16" s="32">
        <v>1.10587184751366</v>
      </c>
      <c r="F16" s="32">
        <v>8.7412402329146294E-2</v>
      </c>
      <c r="G16" s="32">
        <f t="shared" si="0"/>
        <v>36.862394917122003</v>
      </c>
      <c r="H16" s="36" t="s">
        <v>0</v>
      </c>
      <c r="J16" s="46"/>
    </row>
    <row r="17" spans="1:8" x14ac:dyDescent="0.25">
      <c r="A17" s="38"/>
      <c r="B17" s="37" t="s">
        <v>20</v>
      </c>
      <c r="C17" s="37" t="s">
        <v>30</v>
      </c>
      <c r="D17" s="32">
        <v>9.6008730388717503E-2</v>
      </c>
      <c r="E17" s="32">
        <v>0.83580780415852396</v>
      </c>
      <c r="F17" s="32">
        <v>0.114869387329276</v>
      </c>
      <c r="G17" s="32">
        <f t="shared" si="0"/>
        <v>27.860260138617466</v>
      </c>
      <c r="H17" s="36" t="s">
        <v>0</v>
      </c>
    </row>
    <row r="18" spans="1:8" x14ac:dyDescent="0.25">
      <c r="A18" s="38"/>
      <c r="B18" s="37" t="s">
        <v>20</v>
      </c>
      <c r="C18" s="37" t="s">
        <v>29</v>
      </c>
      <c r="D18" s="32">
        <v>8.9078618594408299E-2</v>
      </c>
      <c r="E18" s="32">
        <v>0.85792053853116601</v>
      </c>
      <c r="F18" s="32">
        <v>0.103830849820798</v>
      </c>
      <c r="G18" s="32">
        <f t="shared" si="0"/>
        <v>28.597351284372202</v>
      </c>
      <c r="H18" s="36" t="s">
        <v>0</v>
      </c>
    </row>
    <row r="19" spans="1:8" x14ac:dyDescent="0.25">
      <c r="A19" s="38"/>
      <c r="B19" s="37" t="s">
        <v>16</v>
      </c>
      <c r="C19" s="37" t="s">
        <v>47</v>
      </c>
      <c r="D19" s="32">
        <v>1.2297604722845601E-3</v>
      </c>
      <c r="E19" s="32">
        <v>1.1897143056037399E-2</v>
      </c>
      <c r="F19" s="32">
        <v>0.10336603220556299</v>
      </c>
      <c r="G19" s="32">
        <f t="shared" si="0"/>
        <v>0.39657143520124666</v>
      </c>
      <c r="H19" s="36" t="s">
        <v>0</v>
      </c>
    </row>
    <row r="20" spans="1:8" x14ac:dyDescent="0.25">
      <c r="A20" s="38"/>
      <c r="B20" s="37" t="s">
        <v>24</v>
      </c>
      <c r="C20" s="37" t="s">
        <v>45</v>
      </c>
      <c r="D20" s="32">
        <v>4.0180909768312203E-3</v>
      </c>
      <c r="E20" s="32">
        <v>2.0421000603858701E-2</v>
      </c>
      <c r="F20" s="32">
        <v>0.196762688311754</v>
      </c>
      <c r="G20" s="32">
        <f t="shared" si="0"/>
        <v>0.68070002012862341</v>
      </c>
      <c r="H20" s="36" t="s">
        <v>0</v>
      </c>
    </row>
    <row r="21" spans="1:8" x14ac:dyDescent="0.25">
      <c r="A21" s="38"/>
      <c r="B21" s="37" t="s">
        <v>18</v>
      </c>
      <c r="C21" s="37" t="s">
        <v>43</v>
      </c>
      <c r="D21" s="32">
        <v>4.3121268684458199E-3</v>
      </c>
      <c r="E21" s="32">
        <v>3.01245312940009E-2</v>
      </c>
      <c r="F21" s="32">
        <v>0.143143367986759</v>
      </c>
      <c r="G21" s="32">
        <f t="shared" si="0"/>
        <v>1.0041510431333633</v>
      </c>
      <c r="H21" s="36" t="s">
        <v>0</v>
      </c>
    </row>
    <row r="22" spans="1:8" x14ac:dyDescent="0.25">
      <c r="A22" s="38"/>
      <c r="B22" s="37" t="s">
        <v>14</v>
      </c>
      <c r="C22" s="37" t="s">
        <v>30</v>
      </c>
      <c r="D22" s="32">
        <v>0.101430201954544</v>
      </c>
      <c r="E22" s="32">
        <v>1.1796494495576899</v>
      </c>
      <c r="F22" s="32">
        <v>8.5983341909391206E-2</v>
      </c>
      <c r="G22" s="32">
        <f t="shared" si="0"/>
        <v>39.321648318589666</v>
      </c>
      <c r="H22" s="36" t="s">
        <v>0</v>
      </c>
    </row>
    <row r="23" spans="1:8" ht="21" thickBot="1" x14ac:dyDescent="0.3">
      <c r="A23" s="47"/>
      <c r="B23" s="43" t="s">
        <v>14</v>
      </c>
      <c r="C23" s="43" t="s">
        <v>29</v>
      </c>
      <c r="D23" s="44">
        <v>3.6757271858770101E-3</v>
      </c>
      <c r="E23" s="44">
        <v>1.2105171996508001E-2</v>
      </c>
      <c r="F23" s="44">
        <v>0.30364931509749099</v>
      </c>
      <c r="G23" s="44">
        <f t="shared" si="0"/>
        <v>0.40350573321693339</v>
      </c>
      <c r="H23" s="45" t="s">
        <v>0</v>
      </c>
    </row>
    <row r="24" spans="1:8" x14ac:dyDescent="0.25">
      <c r="A24" s="33" t="s">
        <v>55</v>
      </c>
      <c r="B24" s="37" t="s">
        <v>23</v>
      </c>
      <c r="C24" s="37" t="s">
        <v>12</v>
      </c>
      <c r="D24" s="32">
        <v>2.4410111051565201E-3</v>
      </c>
      <c r="E24" s="32">
        <v>4.0540639251809502E-3</v>
      </c>
      <c r="F24" s="32">
        <v>0.60211460652968696</v>
      </c>
      <c r="G24" s="32">
        <f t="shared" si="0"/>
        <v>0.13513546417269834</v>
      </c>
      <c r="H24" s="36" t="s">
        <v>0</v>
      </c>
    </row>
    <row r="25" spans="1:8" x14ac:dyDescent="0.25">
      <c r="A25" s="38"/>
      <c r="B25" s="37" t="s">
        <v>23</v>
      </c>
      <c r="C25" s="37" t="s">
        <v>9</v>
      </c>
      <c r="D25" s="32">
        <v>6.4343340438300298E-2</v>
      </c>
      <c r="E25" s="32">
        <v>0.754945042460891</v>
      </c>
      <c r="F25" s="32">
        <v>8.5229171422280606E-2</v>
      </c>
      <c r="G25" s="32">
        <f t="shared" si="0"/>
        <v>25.164834748696368</v>
      </c>
      <c r="H25" s="36" t="s">
        <v>0</v>
      </c>
    </row>
    <row r="26" spans="1:8" x14ac:dyDescent="0.25">
      <c r="A26" s="38"/>
      <c r="B26" s="37" t="s">
        <v>23</v>
      </c>
      <c r="C26" s="37" t="s">
        <v>4</v>
      </c>
      <c r="D26" s="32">
        <v>9.0637145578462794E-2</v>
      </c>
      <c r="E26" s="32">
        <v>1.23062182088075</v>
      </c>
      <c r="F26" s="32">
        <v>7.3651502062261398E-2</v>
      </c>
      <c r="G26" s="32">
        <f t="shared" si="0"/>
        <v>41.020727362691666</v>
      </c>
      <c r="H26" s="36" t="s">
        <v>0</v>
      </c>
    </row>
    <row r="27" spans="1:8" x14ac:dyDescent="0.25">
      <c r="A27" s="38"/>
      <c r="B27" s="37" t="s">
        <v>23</v>
      </c>
      <c r="C27" s="37" t="s">
        <v>3</v>
      </c>
      <c r="D27" s="32">
        <v>9.8070658768706805E-3</v>
      </c>
      <c r="E27" s="32">
        <v>0.104100406269165</v>
      </c>
      <c r="F27" s="32">
        <v>9.4207757955461102E-2</v>
      </c>
      <c r="G27" s="32">
        <f t="shared" si="0"/>
        <v>3.4700135423055003</v>
      </c>
      <c r="H27" s="36" t="s">
        <v>0</v>
      </c>
    </row>
    <row r="28" spans="1:8" x14ac:dyDescent="0.25">
      <c r="A28" s="38"/>
      <c r="B28" s="37" t="s">
        <v>23</v>
      </c>
      <c r="C28" s="37" t="s">
        <v>2</v>
      </c>
      <c r="D28" s="32">
        <v>6.8330569953962597E-2</v>
      </c>
      <c r="E28" s="32">
        <v>0.77816577426066602</v>
      </c>
      <c r="F28" s="32">
        <v>8.7809785799026402E-2</v>
      </c>
      <c r="G28" s="32">
        <f t="shared" si="0"/>
        <v>25.938859142022203</v>
      </c>
      <c r="H28" s="36" t="s">
        <v>0</v>
      </c>
    </row>
    <row r="29" spans="1:8" x14ac:dyDescent="0.25">
      <c r="A29" s="38"/>
      <c r="B29" s="37" t="s">
        <v>23</v>
      </c>
      <c r="C29" s="37" t="s">
        <v>1</v>
      </c>
      <c r="D29" s="32">
        <v>9.9669408638872206E-2</v>
      </c>
      <c r="E29" s="32">
        <v>1.21721372370061</v>
      </c>
      <c r="F29" s="32">
        <v>8.1883244247241999E-2</v>
      </c>
      <c r="G29" s="32">
        <f t="shared" si="0"/>
        <v>40.573790790020333</v>
      </c>
      <c r="H29" s="36" t="s">
        <v>0</v>
      </c>
    </row>
    <row r="30" spans="1:8" x14ac:dyDescent="0.25">
      <c r="A30" s="38"/>
      <c r="B30" s="37" t="s">
        <v>27</v>
      </c>
      <c r="C30" s="37" t="s">
        <v>10</v>
      </c>
      <c r="D30" s="32">
        <v>2.0237806360102E-3</v>
      </c>
      <c r="E30" s="32">
        <v>4.0630526428944297E-2</v>
      </c>
      <c r="F30" s="32">
        <v>4.98093629072082E-2</v>
      </c>
      <c r="G30" s="32">
        <f t="shared" si="0"/>
        <v>1.3543508809648099</v>
      </c>
      <c r="H30" s="36" t="s">
        <v>0</v>
      </c>
    </row>
    <row r="31" spans="1:8" x14ac:dyDescent="0.25">
      <c r="A31" s="38"/>
      <c r="B31" s="37" t="s">
        <v>21</v>
      </c>
      <c r="C31" s="37" t="s">
        <v>12</v>
      </c>
      <c r="D31" s="32">
        <v>6.7023092323866204E-2</v>
      </c>
      <c r="E31" s="32">
        <v>0.76512443618684001</v>
      </c>
      <c r="F31" s="32">
        <v>8.7597636611751697E-2</v>
      </c>
      <c r="G31" s="32">
        <f t="shared" si="0"/>
        <v>25.504147872894666</v>
      </c>
      <c r="H31" s="36" t="s">
        <v>0</v>
      </c>
    </row>
    <row r="32" spans="1:8" x14ac:dyDescent="0.25">
      <c r="A32" s="38"/>
      <c r="B32" s="37" t="s">
        <v>21</v>
      </c>
      <c r="C32" s="37" t="s">
        <v>9</v>
      </c>
      <c r="D32" s="32">
        <v>1.2247400149668799E-3</v>
      </c>
      <c r="E32" s="32">
        <v>3.99734457251078E-3</v>
      </c>
      <c r="F32" s="32">
        <v>0.30638840178784099</v>
      </c>
      <c r="G32" s="32">
        <f t="shared" si="0"/>
        <v>0.13324481908369268</v>
      </c>
      <c r="H32" s="36" t="s">
        <v>0</v>
      </c>
    </row>
    <row r="33" spans="1:8" x14ac:dyDescent="0.25">
      <c r="A33" s="38"/>
      <c r="B33" s="37" t="s">
        <v>21</v>
      </c>
      <c r="C33" s="37" t="s">
        <v>4</v>
      </c>
      <c r="D33" s="32">
        <v>6.0875005418764103E-2</v>
      </c>
      <c r="E33" s="32">
        <v>0.86349609064251298</v>
      </c>
      <c r="F33" s="32">
        <v>7.0498298809283502E-2</v>
      </c>
      <c r="G33" s="32">
        <f t="shared" si="0"/>
        <v>28.783203021417101</v>
      </c>
      <c r="H33" s="36" t="s">
        <v>0</v>
      </c>
    </row>
    <row r="34" spans="1:8" x14ac:dyDescent="0.25">
      <c r="A34" s="38"/>
      <c r="B34" s="37" t="s">
        <v>21</v>
      </c>
      <c r="C34" s="37" t="s">
        <v>3</v>
      </c>
      <c r="D34" s="32">
        <v>7.1225838215025095E-2</v>
      </c>
      <c r="E34" s="32">
        <v>0.811500458250908</v>
      </c>
      <c r="F34" s="32">
        <v>8.7770545895369895E-2</v>
      </c>
      <c r="G34" s="32">
        <f t="shared" si="0"/>
        <v>27.050015275030269</v>
      </c>
      <c r="H34" s="36" t="s">
        <v>0</v>
      </c>
    </row>
    <row r="35" spans="1:8" x14ac:dyDescent="0.25">
      <c r="A35" s="38"/>
      <c r="B35" s="37" t="s">
        <v>21</v>
      </c>
      <c r="C35" s="37" t="s">
        <v>2</v>
      </c>
      <c r="D35" s="32">
        <v>6.14254047753327E-3</v>
      </c>
      <c r="E35" s="32">
        <v>2.0216857491396099E-2</v>
      </c>
      <c r="F35" s="32">
        <v>0.30383260504988902</v>
      </c>
      <c r="G35" s="32">
        <f t="shared" si="0"/>
        <v>0.67389524971320336</v>
      </c>
      <c r="H35" s="36" t="s">
        <v>0</v>
      </c>
    </row>
    <row r="36" spans="1:8" x14ac:dyDescent="0.25">
      <c r="A36" s="38"/>
      <c r="B36" s="37" t="s">
        <v>21</v>
      </c>
      <c r="C36" s="37" t="s">
        <v>1</v>
      </c>
      <c r="D36" s="32">
        <v>6.7554687204352606E-2</v>
      </c>
      <c r="E36" s="32">
        <v>0.81304632555480505</v>
      </c>
      <c r="F36" s="32">
        <v>8.3088361734191193E-2</v>
      </c>
      <c r="G36" s="32">
        <f t="shared" si="0"/>
        <v>27.101544185160169</v>
      </c>
      <c r="H36" s="36" t="s">
        <v>0</v>
      </c>
    </row>
    <row r="37" spans="1:8" x14ac:dyDescent="0.25">
      <c r="A37" s="38"/>
      <c r="B37" s="37" t="s">
        <v>17</v>
      </c>
      <c r="C37" s="37" t="s">
        <v>7</v>
      </c>
      <c r="D37" s="32">
        <v>2.4610358423831501E-3</v>
      </c>
      <c r="E37" s="32">
        <v>6.1509863745626198E-2</v>
      </c>
      <c r="F37" s="32">
        <v>4.0010425849108501E-2</v>
      </c>
      <c r="G37" s="32">
        <f t="shared" si="0"/>
        <v>2.0503287915208732</v>
      </c>
      <c r="H37" s="36" t="s">
        <v>0</v>
      </c>
    </row>
    <row r="38" spans="1:8" x14ac:dyDescent="0.25">
      <c r="A38" s="38"/>
      <c r="B38" s="37" t="s">
        <v>25</v>
      </c>
      <c r="C38" s="37" t="s">
        <v>11</v>
      </c>
      <c r="D38" s="32">
        <v>3.0915728769879299E-2</v>
      </c>
      <c r="E38" s="32">
        <v>0.50663854740782999</v>
      </c>
      <c r="F38" s="32">
        <v>6.1021272321375497E-2</v>
      </c>
      <c r="G38" s="32">
        <f t="shared" si="0"/>
        <v>16.887951580260999</v>
      </c>
      <c r="H38" s="36" t="s">
        <v>0</v>
      </c>
    </row>
    <row r="39" spans="1:8" x14ac:dyDescent="0.25">
      <c r="A39" s="38"/>
      <c r="B39" s="37" t="s">
        <v>25</v>
      </c>
      <c r="C39" s="37" t="s">
        <v>10</v>
      </c>
      <c r="D39" s="32">
        <v>2.9841428512735899E-2</v>
      </c>
      <c r="E39" s="32">
        <v>0.485634713045271</v>
      </c>
      <c r="F39" s="32">
        <v>6.1448302007921E-2</v>
      </c>
      <c r="G39" s="32">
        <f t="shared" si="0"/>
        <v>16.187823768175701</v>
      </c>
      <c r="H39" s="36" t="s">
        <v>0</v>
      </c>
    </row>
    <row r="40" spans="1:8" x14ac:dyDescent="0.25">
      <c r="A40" s="38"/>
      <c r="B40" s="37" t="s">
        <v>25</v>
      </c>
      <c r="C40" s="37" t="s">
        <v>44</v>
      </c>
      <c r="D40" s="32">
        <v>1.0459508838677E-2</v>
      </c>
      <c r="E40" s="32">
        <v>3.5520103281440403E-2</v>
      </c>
      <c r="F40" s="32">
        <v>0.29446729801999899</v>
      </c>
      <c r="G40" s="32">
        <f t="shared" si="0"/>
        <v>1.1840034427146802</v>
      </c>
      <c r="H40" s="36" t="s">
        <v>0</v>
      </c>
    </row>
    <row r="41" spans="1:8" x14ac:dyDescent="0.25">
      <c r="A41" s="38"/>
      <c r="B41" s="37" t="s">
        <v>19</v>
      </c>
      <c r="C41" s="37" t="s">
        <v>5</v>
      </c>
      <c r="D41" s="32">
        <v>9.8868579008872092E-3</v>
      </c>
      <c r="E41" s="32">
        <v>6.1636309441714297E-2</v>
      </c>
      <c r="F41" s="32">
        <v>0.16040639016903799</v>
      </c>
      <c r="G41" s="32">
        <f t="shared" si="0"/>
        <v>2.0545436480571433</v>
      </c>
      <c r="H41" s="36" t="s">
        <v>0</v>
      </c>
    </row>
    <row r="42" spans="1:8" x14ac:dyDescent="0.25">
      <c r="A42" s="38"/>
      <c r="B42" s="37" t="s">
        <v>15</v>
      </c>
      <c r="C42" s="37" t="s">
        <v>12</v>
      </c>
      <c r="D42" s="32">
        <v>9.3374605544834594E-2</v>
      </c>
      <c r="E42" s="32">
        <v>1.2327219578867801</v>
      </c>
      <c r="F42" s="32">
        <v>7.5746688008140897E-2</v>
      </c>
      <c r="G42" s="32">
        <f t="shared" si="0"/>
        <v>41.09073192955934</v>
      </c>
      <c r="H42" s="36" t="s">
        <v>0</v>
      </c>
    </row>
    <row r="43" spans="1:8" x14ac:dyDescent="0.25">
      <c r="A43" s="38"/>
      <c r="B43" s="37" t="s">
        <v>15</v>
      </c>
      <c r="C43" s="37" t="s">
        <v>9</v>
      </c>
      <c r="D43" s="32">
        <v>5.9525210218187602E-2</v>
      </c>
      <c r="E43" s="32">
        <v>0.87848148514220403</v>
      </c>
      <c r="F43" s="32">
        <v>6.77592086173016E-2</v>
      </c>
      <c r="G43" s="32">
        <f t="shared" si="0"/>
        <v>29.2827161714068</v>
      </c>
      <c r="H43" s="36" t="s">
        <v>0</v>
      </c>
    </row>
    <row r="44" spans="1:8" x14ac:dyDescent="0.25">
      <c r="A44" s="38"/>
      <c r="B44" s="37" t="s">
        <v>15</v>
      </c>
      <c r="C44" s="37" t="s">
        <v>2</v>
      </c>
      <c r="D44" s="32">
        <v>6.0174142694535797E-2</v>
      </c>
      <c r="E44" s="32">
        <v>0.87314868401701295</v>
      </c>
      <c r="F44" s="32">
        <v>6.8916261108816296E-2</v>
      </c>
      <c r="G44" s="32">
        <f t="shared" si="0"/>
        <v>29.104956133900433</v>
      </c>
      <c r="H44" s="36" t="s">
        <v>0</v>
      </c>
    </row>
    <row r="45" spans="1:8" x14ac:dyDescent="0.25">
      <c r="A45" s="38"/>
      <c r="B45" s="37" t="s">
        <v>15</v>
      </c>
      <c r="C45" s="37" t="s">
        <v>1</v>
      </c>
      <c r="D45" s="32">
        <v>1.2309231062311301E-2</v>
      </c>
      <c r="E45" s="32">
        <v>3.28482194203484E-2</v>
      </c>
      <c r="F45" s="32">
        <v>0.37473054185354598</v>
      </c>
      <c r="G45" s="32">
        <f t="shared" si="0"/>
        <v>1.0949406473449468</v>
      </c>
      <c r="H45" s="36" t="s">
        <v>0</v>
      </c>
    </row>
    <row r="46" spans="1:8" x14ac:dyDescent="0.25">
      <c r="A46" s="38"/>
      <c r="B46" s="37" t="s">
        <v>22</v>
      </c>
      <c r="C46" s="37" t="s">
        <v>12</v>
      </c>
      <c r="D46" s="32">
        <v>9.8050625380351406E-3</v>
      </c>
      <c r="E46" s="32">
        <v>0.108846931426549</v>
      </c>
      <c r="F46" s="32">
        <v>9.0081203112755304E-2</v>
      </c>
      <c r="G46" s="32">
        <f t="shared" si="0"/>
        <v>3.6282310475516333</v>
      </c>
      <c r="H46" s="36" t="s">
        <v>0</v>
      </c>
    </row>
    <row r="47" spans="1:8" x14ac:dyDescent="0.25">
      <c r="A47" s="38"/>
      <c r="B47" s="37" t="s">
        <v>22</v>
      </c>
      <c r="C47" s="37" t="s">
        <v>9</v>
      </c>
      <c r="D47" s="32">
        <v>6.85169757627455E-2</v>
      </c>
      <c r="E47" s="32">
        <v>0.79001899930378106</v>
      </c>
      <c r="F47" s="32">
        <v>8.6728263273576106E-2</v>
      </c>
      <c r="G47" s="32">
        <f t="shared" si="0"/>
        <v>26.33396664345937</v>
      </c>
      <c r="H47" s="36" t="s">
        <v>0</v>
      </c>
    </row>
    <row r="48" spans="1:8" x14ac:dyDescent="0.25">
      <c r="A48" s="38"/>
      <c r="B48" s="37" t="s">
        <v>22</v>
      </c>
      <c r="C48" s="37" t="s">
        <v>4</v>
      </c>
      <c r="D48" s="32">
        <v>9.5166722868563397E-2</v>
      </c>
      <c r="E48" s="32">
        <v>1.1333799148182999</v>
      </c>
      <c r="F48" s="32">
        <v>8.3967186663811602E-2</v>
      </c>
      <c r="G48" s="32">
        <f t="shared" si="0"/>
        <v>37.779330493943334</v>
      </c>
      <c r="H48" s="36" t="s">
        <v>0</v>
      </c>
    </row>
    <row r="49" spans="1:8" x14ac:dyDescent="0.25">
      <c r="A49" s="38"/>
      <c r="B49" s="37" t="s">
        <v>22</v>
      </c>
      <c r="C49" s="37" t="s">
        <v>3</v>
      </c>
      <c r="D49" s="32">
        <v>2.4380354667085202E-3</v>
      </c>
      <c r="E49" s="32">
        <v>4.07056630152384E-3</v>
      </c>
      <c r="F49" s="32">
        <v>0.59894257607248103</v>
      </c>
      <c r="G49" s="32">
        <f t="shared" si="0"/>
        <v>0.135685543384128</v>
      </c>
      <c r="H49" s="36" t="s">
        <v>0</v>
      </c>
    </row>
    <row r="50" spans="1:8" x14ac:dyDescent="0.25">
      <c r="A50" s="38"/>
      <c r="B50" s="37" t="s">
        <v>22</v>
      </c>
      <c r="C50" s="37" t="s">
        <v>2</v>
      </c>
      <c r="D50" s="32">
        <v>6.9840132584737105E-2</v>
      </c>
      <c r="E50" s="32">
        <v>0.81445275166674602</v>
      </c>
      <c r="F50" s="32">
        <v>8.5750993463785299E-2</v>
      </c>
      <c r="G50" s="32">
        <f t="shared" si="0"/>
        <v>27.148425055558203</v>
      </c>
      <c r="H50" s="36" t="s">
        <v>0</v>
      </c>
    </row>
    <row r="51" spans="1:8" x14ac:dyDescent="0.25">
      <c r="A51" s="38"/>
      <c r="B51" s="37" t="s">
        <v>22</v>
      </c>
      <c r="C51" s="37" t="s">
        <v>1</v>
      </c>
      <c r="D51" s="32">
        <v>9.8665997437064307E-2</v>
      </c>
      <c r="E51" s="32">
        <v>1.12165258287435</v>
      </c>
      <c r="F51" s="32">
        <v>8.7964846641036001E-2</v>
      </c>
      <c r="G51" s="32">
        <f t="shared" si="0"/>
        <v>37.388419429145003</v>
      </c>
      <c r="H51" s="36" t="s">
        <v>0</v>
      </c>
    </row>
    <row r="52" spans="1:8" x14ac:dyDescent="0.25">
      <c r="A52" s="38"/>
      <c r="B52" s="37" t="s">
        <v>26</v>
      </c>
      <c r="C52" s="37" t="s">
        <v>11</v>
      </c>
      <c r="D52" s="32">
        <v>2.0237806360102E-3</v>
      </c>
      <c r="E52" s="32">
        <v>4.0630526428944297E-2</v>
      </c>
      <c r="F52" s="32">
        <v>4.98093629072082E-2</v>
      </c>
      <c r="G52" s="32">
        <f t="shared" si="0"/>
        <v>1.3543508809648099</v>
      </c>
      <c r="H52" s="36" t="s">
        <v>0</v>
      </c>
    </row>
    <row r="53" spans="1:8" x14ac:dyDescent="0.25">
      <c r="A53" s="38"/>
      <c r="B53" s="37" t="s">
        <v>20</v>
      </c>
      <c r="C53" s="37" t="s">
        <v>12</v>
      </c>
      <c r="D53" s="32">
        <v>9.4221745857139896E-2</v>
      </c>
      <c r="E53" s="32">
        <v>0.81986723440961395</v>
      </c>
      <c r="F53" s="32">
        <v>0.114923175244329</v>
      </c>
      <c r="G53" s="32">
        <f t="shared" si="0"/>
        <v>27.3289078136538</v>
      </c>
      <c r="H53" s="36" t="s">
        <v>0</v>
      </c>
    </row>
    <row r="54" spans="1:8" x14ac:dyDescent="0.25">
      <c r="A54" s="38"/>
      <c r="B54" s="37" t="s">
        <v>20</v>
      </c>
      <c r="C54" s="37" t="s">
        <v>9</v>
      </c>
      <c r="D54" s="32">
        <v>2.3023390586948599E-2</v>
      </c>
      <c r="E54" s="32">
        <v>4.3005409961433601E-2</v>
      </c>
      <c r="F54" s="32">
        <v>0.53536033274872896</v>
      </c>
      <c r="G54" s="32">
        <f t="shared" si="0"/>
        <v>1.43351366538112</v>
      </c>
      <c r="H54" s="36" t="s">
        <v>0</v>
      </c>
    </row>
    <row r="55" spans="1:8" x14ac:dyDescent="0.25">
      <c r="A55" s="38"/>
      <c r="B55" s="37" t="s">
        <v>20</v>
      </c>
      <c r="C55" s="37" t="s">
        <v>4</v>
      </c>
      <c r="D55" s="32">
        <v>8.4195810541246099E-2</v>
      </c>
      <c r="E55" s="32">
        <v>0.89509091942871299</v>
      </c>
      <c r="F55" s="32">
        <v>9.4063975752299606E-2</v>
      </c>
      <c r="G55" s="32">
        <f t="shared" si="0"/>
        <v>29.836363980957103</v>
      </c>
      <c r="H55" s="36" t="s">
        <v>0</v>
      </c>
    </row>
    <row r="56" spans="1:8" x14ac:dyDescent="0.25">
      <c r="A56" s="38"/>
      <c r="B56" s="37" t="s">
        <v>20</v>
      </c>
      <c r="C56" s="37" t="s">
        <v>3</v>
      </c>
      <c r="D56" s="32">
        <v>9.6032836371459401E-2</v>
      </c>
      <c r="E56" s="32">
        <v>0.84904117172892601</v>
      </c>
      <c r="F56" s="32">
        <v>0.11310739640093601</v>
      </c>
      <c r="G56" s="32">
        <f t="shared" si="0"/>
        <v>28.3013723909642</v>
      </c>
      <c r="H56" s="36" t="s">
        <v>0</v>
      </c>
    </row>
    <row r="57" spans="1:8" x14ac:dyDescent="0.25">
      <c r="A57" s="38"/>
      <c r="B57" s="37" t="s">
        <v>20</v>
      </c>
      <c r="C57" s="37" t="s">
        <v>2</v>
      </c>
      <c r="D57" s="32">
        <v>1.8652324304799E-2</v>
      </c>
      <c r="E57" s="32">
        <v>3.8103431726594403E-2</v>
      </c>
      <c r="F57" s="32">
        <v>0.48951822603895701</v>
      </c>
      <c r="G57" s="32">
        <f t="shared" si="0"/>
        <v>1.27011439088648</v>
      </c>
      <c r="H57" s="36" t="s">
        <v>0</v>
      </c>
    </row>
    <row r="58" spans="1:8" x14ac:dyDescent="0.25">
      <c r="A58" s="38"/>
      <c r="B58" s="37" t="s">
        <v>20</v>
      </c>
      <c r="C58" s="37" t="s">
        <v>1</v>
      </c>
      <c r="D58" s="32">
        <v>9.1381898408765802E-2</v>
      </c>
      <c r="E58" s="32">
        <v>0.84109944237961898</v>
      </c>
      <c r="F58" s="32">
        <v>0.108645772193392</v>
      </c>
      <c r="G58" s="32">
        <f t="shared" si="0"/>
        <v>28.036648079320635</v>
      </c>
      <c r="H58" s="36" t="s">
        <v>0</v>
      </c>
    </row>
    <row r="59" spans="1:8" x14ac:dyDescent="0.25">
      <c r="A59" s="38"/>
      <c r="B59" s="37" t="s">
        <v>16</v>
      </c>
      <c r="C59" s="37" t="s">
        <v>8</v>
      </c>
      <c r="D59" s="32">
        <v>3.6961060430906701E-3</v>
      </c>
      <c r="E59" s="32">
        <v>6.5705466787985001E-2</v>
      </c>
      <c r="F59" s="32">
        <v>5.6252641123714697E-2</v>
      </c>
      <c r="G59" s="32">
        <f t="shared" si="0"/>
        <v>2.1901822262661668</v>
      </c>
      <c r="H59" s="36" t="s">
        <v>0</v>
      </c>
    </row>
    <row r="60" spans="1:8" x14ac:dyDescent="0.25">
      <c r="A60" s="38"/>
      <c r="B60" s="37" t="s">
        <v>16</v>
      </c>
      <c r="C60" s="37" t="s">
        <v>7</v>
      </c>
      <c r="D60" s="32">
        <v>1.2297604722845601E-3</v>
      </c>
      <c r="E60" s="32">
        <v>7.9104227052472897E-3</v>
      </c>
      <c r="F60" s="32">
        <v>0.15546077853321499</v>
      </c>
      <c r="G60" s="32">
        <f t="shared" si="0"/>
        <v>0.26368075684157632</v>
      </c>
      <c r="H60" s="36" t="s">
        <v>0</v>
      </c>
    </row>
    <row r="61" spans="1:8" ht="21" thickBot="1" x14ac:dyDescent="0.3">
      <c r="A61" s="47"/>
      <c r="B61" s="43" t="s">
        <v>14</v>
      </c>
      <c r="C61" s="43" t="s">
        <v>12</v>
      </c>
      <c r="D61" s="44">
        <v>0.102439088852861</v>
      </c>
      <c r="E61" s="44">
        <v>1.2192655677502</v>
      </c>
      <c r="F61" s="44">
        <v>8.40170439995961E-2</v>
      </c>
      <c r="G61" s="44">
        <f t="shared" si="0"/>
        <v>40.642185591673332</v>
      </c>
      <c r="H61" s="45" t="s">
        <v>0</v>
      </c>
    </row>
    <row r="62" spans="1:8" x14ac:dyDescent="0.25">
      <c r="A62" s="33" t="s">
        <v>54</v>
      </c>
      <c r="B62" s="34" t="s">
        <v>34</v>
      </c>
      <c r="C62" s="34" t="s">
        <v>30</v>
      </c>
      <c r="D62" s="35">
        <v>1.1038628999999999E-2</v>
      </c>
      <c r="E62" s="35">
        <v>0.10421359500000001</v>
      </c>
      <c r="F62" s="35">
        <v>0.10592312199999999</v>
      </c>
      <c r="G62" s="32">
        <f t="shared" si="0"/>
        <v>3.4737865000000001</v>
      </c>
      <c r="H62" s="36" t="s">
        <v>0</v>
      </c>
    </row>
    <row r="63" spans="1:8" x14ac:dyDescent="0.25">
      <c r="A63" s="38"/>
      <c r="B63" s="37" t="s">
        <v>34</v>
      </c>
      <c r="C63" s="37" t="s">
        <v>29</v>
      </c>
      <c r="D63" s="32">
        <v>9.9048382000000004E-2</v>
      </c>
      <c r="E63" s="32">
        <v>1.220249999</v>
      </c>
      <c r="F63" s="32">
        <v>8.1170565E-2</v>
      </c>
      <c r="G63" s="32">
        <f t="shared" si="0"/>
        <v>40.674999966666668</v>
      </c>
      <c r="H63" s="36" t="s">
        <v>0</v>
      </c>
    </row>
    <row r="64" spans="1:8" x14ac:dyDescent="0.25">
      <c r="A64" s="38"/>
      <c r="B64" s="37" t="s">
        <v>52</v>
      </c>
      <c r="C64" s="37" t="s">
        <v>46</v>
      </c>
      <c r="D64" s="32">
        <v>2.0234390000000001E-3</v>
      </c>
      <c r="E64" s="32">
        <v>4.0653473000000002E-2</v>
      </c>
      <c r="F64" s="32">
        <v>4.9772853999999998E-2</v>
      </c>
      <c r="G64" s="32">
        <f t="shared" si="0"/>
        <v>1.3551157666666669</v>
      </c>
      <c r="H64" s="36" t="s">
        <v>0</v>
      </c>
    </row>
    <row r="65" spans="1:8" x14ac:dyDescent="0.25">
      <c r="A65" s="38"/>
      <c r="B65" s="37" t="s">
        <v>33</v>
      </c>
      <c r="C65" s="37" t="s">
        <v>30</v>
      </c>
      <c r="D65" s="32">
        <v>7.2522798999999999E-2</v>
      </c>
      <c r="E65" s="32">
        <v>0.79095980300000002</v>
      </c>
      <c r="F65" s="32">
        <v>9.1689614000000003E-2</v>
      </c>
      <c r="G65" s="32">
        <f t="shared" si="0"/>
        <v>26.365326766666669</v>
      </c>
      <c r="H65" s="36" t="s">
        <v>0</v>
      </c>
    </row>
    <row r="66" spans="1:8" x14ac:dyDescent="0.25">
      <c r="A66" s="38"/>
      <c r="B66" s="37" t="s">
        <v>33</v>
      </c>
      <c r="C66" s="37" t="s">
        <v>29</v>
      </c>
      <c r="D66" s="32">
        <v>6.224818E-2</v>
      </c>
      <c r="E66" s="32">
        <v>0.835018398</v>
      </c>
      <c r="F66" s="32">
        <v>7.4547076000000004E-2</v>
      </c>
      <c r="G66" s="32">
        <f t="shared" si="0"/>
        <v>27.833946600000001</v>
      </c>
      <c r="H66" s="36" t="s">
        <v>0</v>
      </c>
    </row>
    <row r="67" spans="1:8" x14ac:dyDescent="0.25">
      <c r="A67" s="38"/>
      <c r="B67" s="37" t="s">
        <v>51</v>
      </c>
      <c r="C67" s="37" t="s">
        <v>47</v>
      </c>
      <c r="D67" s="32">
        <v>3.6961059999999998E-3</v>
      </c>
      <c r="E67" s="32">
        <v>5.7170524E-2</v>
      </c>
      <c r="F67" s="32">
        <v>6.4650553999999999E-2</v>
      </c>
      <c r="G67" s="32">
        <f t="shared" si="0"/>
        <v>1.9056841333333334</v>
      </c>
      <c r="H67" s="36" t="s">
        <v>0</v>
      </c>
    </row>
    <row r="68" spans="1:8" x14ac:dyDescent="0.25">
      <c r="A68" s="38"/>
      <c r="B68" s="37" t="s">
        <v>50</v>
      </c>
      <c r="C68" s="37" t="s">
        <v>45</v>
      </c>
      <c r="D68" s="32">
        <v>5.0238820000000003E-3</v>
      </c>
      <c r="E68" s="32">
        <v>2.7392488E-2</v>
      </c>
      <c r="F68" s="32">
        <v>0.18340364300000001</v>
      </c>
      <c r="G68" s="32">
        <f t="shared" ref="G68:G109" si="1">E68/0.03</f>
        <v>0.91308293333333335</v>
      </c>
      <c r="H68" s="36" t="s">
        <v>0</v>
      </c>
    </row>
    <row r="69" spans="1:8" x14ac:dyDescent="0.25">
      <c r="A69" s="38"/>
      <c r="B69" s="37" t="s">
        <v>49</v>
      </c>
      <c r="C69" s="37" t="s">
        <v>43</v>
      </c>
      <c r="D69" s="32">
        <v>8.1377949999999998E-3</v>
      </c>
      <c r="E69" s="32">
        <v>8.2390177999999994E-2</v>
      </c>
      <c r="F69" s="32">
        <v>9.8771421999999998E-2</v>
      </c>
      <c r="G69" s="32">
        <f t="shared" si="1"/>
        <v>2.7463392666666664</v>
      </c>
      <c r="H69" s="36" t="s">
        <v>0</v>
      </c>
    </row>
    <row r="70" spans="1:8" x14ac:dyDescent="0.25">
      <c r="A70" s="38"/>
      <c r="B70" s="37" t="s">
        <v>32</v>
      </c>
      <c r="C70" s="37" t="s">
        <v>30</v>
      </c>
      <c r="D70" s="32">
        <v>9.9307655999999994E-2</v>
      </c>
      <c r="E70" s="32">
        <v>1.2124887369999999</v>
      </c>
      <c r="F70" s="32">
        <v>8.1903982E-2</v>
      </c>
      <c r="G70" s="32">
        <f t="shared" si="1"/>
        <v>40.416291233333332</v>
      </c>
      <c r="H70" s="36" t="s">
        <v>0</v>
      </c>
    </row>
    <row r="71" spans="1:8" ht="21" thickBot="1" x14ac:dyDescent="0.3">
      <c r="A71" s="47"/>
      <c r="B71" s="43" t="s">
        <v>32</v>
      </c>
      <c r="C71" s="43" t="s">
        <v>29</v>
      </c>
      <c r="D71" s="44">
        <v>1.3562477999999999E-2</v>
      </c>
      <c r="E71" s="44">
        <v>3.6955816000000002E-2</v>
      </c>
      <c r="F71" s="44">
        <v>0.366991701</v>
      </c>
      <c r="G71" s="44">
        <f t="shared" si="1"/>
        <v>1.2318605333333335</v>
      </c>
      <c r="H71" s="45" t="s">
        <v>0</v>
      </c>
    </row>
    <row r="72" spans="1:8" x14ac:dyDescent="0.25">
      <c r="A72" s="33" t="s">
        <v>53</v>
      </c>
      <c r="B72" s="37" t="s">
        <v>34</v>
      </c>
      <c r="C72" s="37" t="s">
        <v>12</v>
      </c>
      <c r="D72" s="32">
        <v>6.1168653875698902E-3</v>
      </c>
      <c r="E72" s="32">
        <v>1.22326870775302E-2</v>
      </c>
      <c r="F72" s="32">
        <v>0.50004266019407195</v>
      </c>
      <c r="G72" s="32">
        <f t="shared" si="1"/>
        <v>0.40775623591767335</v>
      </c>
      <c r="H72" s="36" t="s">
        <v>0</v>
      </c>
    </row>
    <row r="73" spans="1:8" x14ac:dyDescent="0.25">
      <c r="A73" s="38"/>
      <c r="B73" s="37" t="s">
        <v>34</v>
      </c>
      <c r="C73" s="37" t="s">
        <v>9</v>
      </c>
      <c r="D73" s="32">
        <v>6.5667915717429706E-2</v>
      </c>
      <c r="E73" s="32">
        <v>0.76646165824075796</v>
      </c>
      <c r="F73" s="32">
        <v>8.5676713259415699E-2</v>
      </c>
      <c r="G73" s="32">
        <f t="shared" si="1"/>
        <v>25.5487219413586</v>
      </c>
      <c r="H73" s="36" t="s">
        <v>0</v>
      </c>
    </row>
    <row r="74" spans="1:8" x14ac:dyDescent="0.25">
      <c r="A74" s="38"/>
      <c r="B74" s="37" t="s">
        <v>34</v>
      </c>
      <c r="C74" s="37" t="s">
        <v>4</v>
      </c>
      <c r="D74" s="32">
        <v>9.3384710904436799E-2</v>
      </c>
      <c r="E74" s="32">
        <v>1.2527989591678299</v>
      </c>
      <c r="F74" s="32">
        <v>7.4540859266411699E-2</v>
      </c>
      <c r="G74" s="32">
        <f t="shared" si="1"/>
        <v>41.759965305594335</v>
      </c>
      <c r="H74" s="36" t="s">
        <v>0</v>
      </c>
    </row>
    <row r="75" spans="1:8" x14ac:dyDescent="0.25">
      <c r="A75" s="38"/>
      <c r="B75" s="37" t="s">
        <v>34</v>
      </c>
      <c r="C75" s="37" t="s">
        <v>3</v>
      </c>
      <c r="D75" s="32">
        <v>8.5732715530653092E-3</v>
      </c>
      <c r="E75" s="32">
        <v>0.10413810849645801</v>
      </c>
      <c r="F75" s="32">
        <v>8.2325977270432907E-2</v>
      </c>
      <c r="G75" s="32">
        <f t="shared" si="1"/>
        <v>3.4712702832152669</v>
      </c>
      <c r="H75" s="36" t="s">
        <v>0</v>
      </c>
    </row>
    <row r="76" spans="1:8" x14ac:dyDescent="0.25">
      <c r="A76" s="38"/>
      <c r="B76" s="37" t="s">
        <v>34</v>
      </c>
      <c r="C76" s="37" t="s">
        <v>2</v>
      </c>
      <c r="D76" s="32">
        <v>6.9661533577009396E-2</v>
      </c>
      <c r="E76" s="32">
        <v>0.790063467908798</v>
      </c>
      <c r="F76" s="32">
        <v>8.81720727594138E-2</v>
      </c>
      <c r="G76" s="32">
        <f t="shared" si="1"/>
        <v>26.335448930293268</v>
      </c>
      <c r="H76" s="36" t="s">
        <v>0</v>
      </c>
    </row>
    <row r="77" spans="1:8" x14ac:dyDescent="0.25">
      <c r="A77" s="38"/>
      <c r="B77" s="37" t="s">
        <v>34</v>
      </c>
      <c r="C77" s="37" t="s">
        <v>1</v>
      </c>
      <c r="D77" s="32">
        <v>0.101053111003735</v>
      </c>
      <c r="E77" s="32">
        <v>1.2389653072929501</v>
      </c>
      <c r="F77" s="32">
        <v>8.1562502524408095E-2</v>
      </c>
      <c r="G77" s="32">
        <f t="shared" si="1"/>
        <v>41.298843576431672</v>
      </c>
      <c r="H77" s="36" t="s">
        <v>0</v>
      </c>
    </row>
    <row r="78" spans="1:8" x14ac:dyDescent="0.25">
      <c r="A78" s="38"/>
      <c r="B78" s="37" t="s">
        <v>52</v>
      </c>
      <c r="C78" s="37" t="s">
        <v>10</v>
      </c>
      <c r="D78" s="32">
        <v>2.0234393860158301E-3</v>
      </c>
      <c r="E78" s="32">
        <v>4.7648569205451997E-2</v>
      </c>
      <c r="F78" s="32">
        <v>4.24659002307314E-2</v>
      </c>
      <c r="G78" s="32">
        <f t="shared" si="1"/>
        <v>1.5882856401817333</v>
      </c>
      <c r="H78" s="36" t="s">
        <v>0</v>
      </c>
    </row>
    <row r="79" spans="1:8" x14ac:dyDescent="0.25">
      <c r="A79" s="38"/>
      <c r="B79" s="37" t="s">
        <v>33</v>
      </c>
      <c r="C79" s="37" t="s">
        <v>12</v>
      </c>
      <c r="D79" s="32">
        <v>6.8330569953962597E-2</v>
      </c>
      <c r="E79" s="32">
        <v>0.76690852727274195</v>
      </c>
      <c r="F79" s="32">
        <v>8.9098722369091096E-2</v>
      </c>
      <c r="G79" s="32">
        <f t="shared" si="1"/>
        <v>25.563617575758066</v>
      </c>
      <c r="H79" s="36" t="s">
        <v>0</v>
      </c>
    </row>
    <row r="80" spans="1:8" x14ac:dyDescent="0.25">
      <c r="A80" s="38"/>
      <c r="B80" s="37" t="s">
        <v>33</v>
      </c>
      <c r="C80" s="37" t="s">
        <v>9</v>
      </c>
      <c r="D80" s="32">
        <v>2.4504820656134599E-3</v>
      </c>
      <c r="E80" s="32">
        <v>4.0026779461407799E-3</v>
      </c>
      <c r="F80" s="32">
        <v>0.61221064961674299</v>
      </c>
      <c r="G80" s="32">
        <f t="shared" si="1"/>
        <v>0.13342259820469268</v>
      </c>
      <c r="H80" s="36" t="s">
        <v>0</v>
      </c>
    </row>
    <row r="81" spans="1:8" x14ac:dyDescent="0.25">
      <c r="A81" s="38"/>
      <c r="B81" s="37" t="s">
        <v>33</v>
      </c>
      <c r="C81" s="37" t="s">
        <v>4</v>
      </c>
      <c r="D81" s="32">
        <v>5.6884265553418599E-2</v>
      </c>
      <c r="E81" s="32">
        <v>0.86566522454035499</v>
      </c>
      <c r="F81" s="32">
        <v>6.5711621468475395E-2</v>
      </c>
      <c r="G81" s="32">
        <f t="shared" si="1"/>
        <v>28.855507484678501</v>
      </c>
      <c r="H81" s="36" t="s">
        <v>0</v>
      </c>
    </row>
    <row r="82" spans="1:8" x14ac:dyDescent="0.25">
      <c r="A82" s="38"/>
      <c r="B82" s="37" t="s">
        <v>33</v>
      </c>
      <c r="C82" s="37" t="s">
        <v>3</v>
      </c>
      <c r="D82" s="32">
        <v>7.2538283382156302E-2</v>
      </c>
      <c r="E82" s="32">
        <v>0.81346604067504003</v>
      </c>
      <c r="F82" s="32">
        <v>8.9171864288227307E-2</v>
      </c>
      <c r="G82" s="32">
        <f t="shared" si="1"/>
        <v>27.115534689168001</v>
      </c>
      <c r="H82" s="36" t="s">
        <v>0</v>
      </c>
    </row>
    <row r="83" spans="1:8" x14ac:dyDescent="0.25">
      <c r="A83" s="38"/>
      <c r="B83" s="37" t="s">
        <v>33</v>
      </c>
      <c r="C83" s="37" t="s">
        <v>2</v>
      </c>
      <c r="D83" s="32">
        <v>2.4499817621376901E-3</v>
      </c>
      <c r="E83" s="32">
        <v>2.0244144010767101E-2</v>
      </c>
      <c r="F83" s="32">
        <v>0.12102175131902899</v>
      </c>
      <c r="G83" s="32">
        <f t="shared" si="1"/>
        <v>0.67480480035890344</v>
      </c>
      <c r="H83" s="36" t="s">
        <v>0</v>
      </c>
    </row>
    <row r="84" spans="1:8" x14ac:dyDescent="0.25">
      <c r="A84" s="38"/>
      <c r="B84" s="37" t="s">
        <v>33</v>
      </c>
      <c r="C84" s="37" t="s">
        <v>1</v>
      </c>
      <c r="D84" s="32">
        <v>6.3524395846888501E-2</v>
      </c>
      <c r="E84" s="32">
        <v>0.815006855566629</v>
      </c>
      <c r="F84" s="32">
        <v>7.7943388344535403E-2</v>
      </c>
      <c r="G84" s="32">
        <f t="shared" si="1"/>
        <v>27.166895185554299</v>
      </c>
      <c r="H84" s="36" t="s">
        <v>0</v>
      </c>
    </row>
    <row r="85" spans="1:8" x14ac:dyDescent="0.25">
      <c r="A85" s="38"/>
      <c r="B85" s="37" t="s">
        <v>51</v>
      </c>
      <c r="C85" s="37" t="s">
        <v>8</v>
      </c>
      <c r="D85" s="32">
        <v>1.2302647827309699E-3</v>
      </c>
      <c r="E85" s="32">
        <v>3.9396019671447098E-3</v>
      </c>
      <c r="F85" s="32">
        <v>0.31228149264597499</v>
      </c>
      <c r="G85" s="32">
        <f t="shared" si="1"/>
        <v>0.13132006557149034</v>
      </c>
      <c r="H85" s="36" t="s">
        <v>0</v>
      </c>
    </row>
    <row r="86" spans="1:8" x14ac:dyDescent="0.25">
      <c r="A86" s="38"/>
      <c r="B86" s="37" t="s">
        <v>51</v>
      </c>
      <c r="C86" s="37" t="s">
        <v>7</v>
      </c>
      <c r="D86" s="32">
        <v>3.6961060430906701E-3</v>
      </c>
      <c r="E86" s="32">
        <v>6.1425854605343902E-2</v>
      </c>
      <c r="F86" s="32">
        <v>6.0171829384187699E-2</v>
      </c>
      <c r="G86" s="32">
        <f t="shared" si="1"/>
        <v>2.0475284868447967</v>
      </c>
      <c r="H86" s="36" t="s">
        <v>0</v>
      </c>
    </row>
    <row r="87" spans="1:8" x14ac:dyDescent="0.25">
      <c r="A87" s="38"/>
      <c r="B87" s="37" t="s">
        <v>50</v>
      </c>
      <c r="C87" s="37" t="s">
        <v>44</v>
      </c>
      <c r="D87" s="32">
        <v>7.0452585496439601E-3</v>
      </c>
      <c r="E87" s="32">
        <v>3.78846673971193E-2</v>
      </c>
      <c r="F87" s="32">
        <v>0.18596596020741801</v>
      </c>
      <c r="G87" s="32">
        <f t="shared" si="1"/>
        <v>1.2628222465706433</v>
      </c>
      <c r="H87" s="36" t="s">
        <v>0</v>
      </c>
    </row>
    <row r="88" spans="1:8" x14ac:dyDescent="0.25">
      <c r="A88" s="38"/>
      <c r="B88" s="37" t="s">
        <v>49</v>
      </c>
      <c r="C88" s="37" t="s">
        <v>5</v>
      </c>
      <c r="D88" s="32">
        <v>3.7472754128265499E-3</v>
      </c>
      <c r="E88" s="32">
        <v>6.2427699759654502E-2</v>
      </c>
      <c r="F88" s="32">
        <v>6.0025844733243301E-2</v>
      </c>
      <c r="G88" s="32">
        <f t="shared" si="1"/>
        <v>2.0809233253218169</v>
      </c>
      <c r="H88" s="36" t="s">
        <v>0</v>
      </c>
    </row>
    <row r="89" spans="1:8" x14ac:dyDescent="0.25">
      <c r="A89" s="38"/>
      <c r="B89" s="37" t="s">
        <v>32</v>
      </c>
      <c r="C89" s="37" t="s">
        <v>12</v>
      </c>
      <c r="D89" s="32">
        <v>9.6141817262408794E-2</v>
      </c>
      <c r="E89" s="32">
        <v>1.2538873836184601</v>
      </c>
      <c r="F89" s="32">
        <v>7.6675001693503497E-2</v>
      </c>
      <c r="G89" s="32">
        <f t="shared" si="1"/>
        <v>41.796246120615336</v>
      </c>
      <c r="H89" s="36" t="s">
        <v>0</v>
      </c>
    </row>
    <row r="90" spans="1:8" x14ac:dyDescent="0.25">
      <c r="A90" s="38"/>
      <c r="B90" s="37" t="s">
        <v>32</v>
      </c>
      <c r="C90" s="37" t="s">
        <v>9</v>
      </c>
      <c r="D90" s="32">
        <v>6.21754872057943E-2</v>
      </c>
      <c r="E90" s="32">
        <v>0.89152056763273302</v>
      </c>
      <c r="F90" s="32">
        <v>6.9740945372566907E-2</v>
      </c>
      <c r="G90" s="32">
        <f t="shared" si="1"/>
        <v>29.717352254424434</v>
      </c>
      <c r="H90" s="36" t="s">
        <v>0</v>
      </c>
    </row>
    <row r="91" spans="1:8" x14ac:dyDescent="0.25">
      <c r="A91" s="38"/>
      <c r="B91" s="37" t="s">
        <v>32</v>
      </c>
      <c r="C91" s="37" t="s">
        <v>4</v>
      </c>
      <c r="D91" s="32">
        <v>3.67048040914683E-3</v>
      </c>
      <c r="E91" s="32">
        <v>8.0863317024662696E-3</v>
      </c>
      <c r="F91" s="32">
        <v>0.45391168012899602</v>
      </c>
      <c r="G91" s="32">
        <f t="shared" si="1"/>
        <v>0.26954439008220898</v>
      </c>
      <c r="H91" s="36" t="s">
        <v>0</v>
      </c>
    </row>
    <row r="92" spans="1:8" x14ac:dyDescent="0.25">
      <c r="A92" s="38"/>
      <c r="B92" s="37" t="s">
        <v>32</v>
      </c>
      <c r="C92" s="37" t="s">
        <v>2</v>
      </c>
      <c r="D92" s="32">
        <v>6.2826176840238904E-2</v>
      </c>
      <c r="E92" s="32">
        <v>0.88610330620034305</v>
      </c>
      <c r="F92" s="32">
        <v>7.0901639121109597E-2</v>
      </c>
      <c r="G92" s="32">
        <f t="shared" si="1"/>
        <v>29.53677687334477</v>
      </c>
      <c r="H92" s="36" t="s">
        <v>0</v>
      </c>
    </row>
    <row r="93" spans="1:8" ht="21" thickBot="1" x14ac:dyDescent="0.3">
      <c r="A93" s="47"/>
      <c r="B93" s="43" t="s">
        <v>32</v>
      </c>
      <c r="C93" s="43" t="s">
        <v>1</v>
      </c>
      <c r="D93" s="44">
        <v>1.47955070365064E-2</v>
      </c>
      <c r="E93" s="44">
        <v>3.28482194203484E-2</v>
      </c>
      <c r="F93" s="44">
        <v>0.45042036669242103</v>
      </c>
      <c r="G93" s="44">
        <f t="shared" si="1"/>
        <v>1.0949406473449468</v>
      </c>
      <c r="H93" s="45" t="s">
        <v>0</v>
      </c>
    </row>
    <row r="94" spans="1:8" x14ac:dyDescent="0.25">
      <c r="A94" s="33" t="s">
        <v>48</v>
      </c>
      <c r="B94" s="37" t="s">
        <v>47</v>
      </c>
      <c r="C94" s="37" t="s">
        <v>8</v>
      </c>
      <c r="D94" s="32">
        <v>2.4610358423831501E-3</v>
      </c>
      <c r="E94" s="32">
        <v>5.3011189238463798E-2</v>
      </c>
      <c r="F94" s="32">
        <v>4.6424837430311297E-2</v>
      </c>
      <c r="G94" s="32">
        <f t="shared" si="1"/>
        <v>1.7670396412821268</v>
      </c>
      <c r="H94" s="36" t="s">
        <v>0</v>
      </c>
    </row>
    <row r="95" spans="1:8" x14ac:dyDescent="0.25">
      <c r="A95" s="38"/>
      <c r="B95" s="37" t="s">
        <v>30</v>
      </c>
      <c r="C95" s="37" t="s">
        <v>12</v>
      </c>
      <c r="D95" s="32">
        <v>1.2273977520669501E-2</v>
      </c>
      <c r="E95" s="32">
        <v>9.9605603878574506E-2</v>
      </c>
      <c r="F95" s="32">
        <v>0.12322577287551301</v>
      </c>
      <c r="G95" s="32">
        <f t="shared" si="1"/>
        <v>3.3201867959524836</v>
      </c>
      <c r="H95" s="36" t="s">
        <v>0</v>
      </c>
    </row>
    <row r="96" spans="1:8" x14ac:dyDescent="0.25">
      <c r="A96" s="38"/>
      <c r="B96" s="37" t="s">
        <v>30</v>
      </c>
      <c r="C96" s="37" t="s">
        <v>9</v>
      </c>
      <c r="D96" s="32">
        <v>7.1180266210111906E-2</v>
      </c>
      <c r="E96" s="32">
        <v>0.77948364687432803</v>
      </c>
      <c r="F96" s="32">
        <v>9.1317202734835401E-2</v>
      </c>
      <c r="G96" s="32">
        <f t="shared" si="1"/>
        <v>25.982788229144269</v>
      </c>
      <c r="H96" s="36" t="s">
        <v>0</v>
      </c>
    </row>
    <row r="97" spans="1:8" x14ac:dyDescent="0.25">
      <c r="A97" s="38"/>
      <c r="B97" s="37" t="s">
        <v>30</v>
      </c>
      <c r="C97" s="37" t="s">
        <v>4</v>
      </c>
      <c r="D97" s="32">
        <v>9.7917908783261898E-2</v>
      </c>
      <c r="E97" s="32">
        <v>1.1923982503456001</v>
      </c>
      <c r="F97" s="32">
        <v>8.2118460635850002E-2</v>
      </c>
      <c r="G97" s="32">
        <f t="shared" si="1"/>
        <v>39.746608344853335</v>
      </c>
      <c r="H97" s="36" t="s">
        <v>0</v>
      </c>
    </row>
    <row r="98" spans="1:8" x14ac:dyDescent="0.25">
      <c r="A98" s="38"/>
      <c r="B98" s="37" t="s">
        <v>30</v>
      </c>
      <c r="C98" s="37" t="s">
        <v>3</v>
      </c>
      <c r="D98" s="32">
        <v>4.8830284391634697E-3</v>
      </c>
      <c r="E98" s="32">
        <v>2.8989115825709299E-2</v>
      </c>
      <c r="F98" s="32">
        <v>0.16844351061003701</v>
      </c>
      <c r="G98" s="32">
        <f t="shared" si="1"/>
        <v>0.96630386085697662</v>
      </c>
      <c r="H98" s="36" t="s">
        <v>0</v>
      </c>
    </row>
    <row r="99" spans="1:8" x14ac:dyDescent="0.25">
      <c r="A99" s="38"/>
      <c r="B99" s="37" t="s">
        <v>30</v>
      </c>
      <c r="C99" s="37" t="s">
        <v>2</v>
      </c>
      <c r="D99" s="32">
        <v>7.2507320699413E-2</v>
      </c>
      <c r="E99" s="32">
        <v>0.80358022914973504</v>
      </c>
      <c r="F99" s="32">
        <v>9.0230344238474702E-2</v>
      </c>
      <c r="G99" s="32">
        <f t="shared" si="1"/>
        <v>26.786007638324502</v>
      </c>
      <c r="H99" s="36" t="s">
        <v>0</v>
      </c>
    </row>
    <row r="100" spans="1:8" x14ac:dyDescent="0.25">
      <c r="A100" s="38"/>
      <c r="B100" s="37" t="s">
        <v>30</v>
      </c>
      <c r="C100" s="37" t="s">
        <v>1</v>
      </c>
      <c r="D100" s="32">
        <v>0.101430201954544</v>
      </c>
      <c r="E100" s="32">
        <v>1.1796494495576899</v>
      </c>
      <c r="F100" s="32">
        <v>8.5983341909391206E-2</v>
      </c>
      <c r="G100" s="32">
        <f t="shared" si="1"/>
        <v>39.321648318589666</v>
      </c>
      <c r="H100" s="36" t="s">
        <v>0</v>
      </c>
    </row>
    <row r="101" spans="1:8" x14ac:dyDescent="0.25">
      <c r="A101" s="38"/>
      <c r="B101" s="37" t="s">
        <v>46</v>
      </c>
      <c r="C101" s="37" t="s">
        <v>11</v>
      </c>
      <c r="D101" s="32">
        <v>2.0237806360102E-3</v>
      </c>
      <c r="E101" s="32">
        <v>3.3704070272995899E-2</v>
      </c>
      <c r="F101" s="32">
        <v>6.00455855811481E-2</v>
      </c>
      <c r="G101" s="32">
        <f t="shared" si="1"/>
        <v>1.1234690090998634</v>
      </c>
      <c r="H101" s="36" t="s">
        <v>0</v>
      </c>
    </row>
    <row r="102" spans="1:8" x14ac:dyDescent="0.25">
      <c r="A102" s="38"/>
      <c r="B102" s="37" t="s">
        <v>45</v>
      </c>
      <c r="C102" s="37" t="s">
        <v>44</v>
      </c>
      <c r="D102" s="32">
        <v>4.0180909768312203E-3</v>
      </c>
      <c r="E102" s="32">
        <v>2.3879219987414001E-2</v>
      </c>
      <c r="F102" s="32">
        <v>0.16826726245451101</v>
      </c>
      <c r="G102" s="32">
        <f t="shared" si="1"/>
        <v>0.79597399958046677</v>
      </c>
      <c r="H102" s="36" t="s">
        <v>0</v>
      </c>
    </row>
    <row r="103" spans="1:8" x14ac:dyDescent="0.25">
      <c r="A103" s="38"/>
      <c r="B103" s="37" t="s">
        <v>43</v>
      </c>
      <c r="C103" s="37" t="s">
        <v>5</v>
      </c>
      <c r="D103" s="32">
        <v>4.31035669167596E-3</v>
      </c>
      <c r="E103" s="32">
        <v>2.6072143986636799E-2</v>
      </c>
      <c r="F103" s="32">
        <v>0.16532421322485799</v>
      </c>
      <c r="G103" s="32">
        <f t="shared" si="1"/>
        <v>0.86907146622122666</v>
      </c>
      <c r="H103" s="36" t="s">
        <v>0</v>
      </c>
    </row>
    <row r="104" spans="1:8" x14ac:dyDescent="0.25">
      <c r="A104" s="38"/>
      <c r="B104" s="37" t="s">
        <v>29</v>
      </c>
      <c r="C104" s="37" t="s">
        <v>12</v>
      </c>
      <c r="D104" s="32">
        <v>0.100431987063739</v>
      </c>
      <c r="E104" s="32">
        <v>1.20107439959273</v>
      </c>
      <c r="F104" s="32">
        <v>8.3618456190385895E-2</v>
      </c>
      <c r="G104" s="32">
        <f t="shared" si="1"/>
        <v>40.035813319757665</v>
      </c>
      <c r="H104" s="36" t="s">
        <v>0</v>
      </c>
    </row>
    <row r="105" spans="1:8" x14ac:dyDescent="0.25">
      <c r="A105" s="38"/>
      <c r="B105" s="37" t="s">
        <v>29</v>
      </c>
      <c r="C105" s="37" t="s">
        <v>9</v>
      </c>
      <c r="D105" s="32">
        <v>6.4911101411601099E-2</v>
      </c>
      <c r="E105" s="32">
        <v>0.84727190416940701</v>
      </c>
      <c r="F105" s="32">
        <v>7.6611889397222896E-2</v>
      </c>
      <c r="G105" s="32">
        <f t="shared" si="1"/>
        <v>28.242396805646901</v>
      </c>
      <c r="H105" s="36" t="s">
        <v>0</v>
      </c>
    </row>
    <row r="106" spans="1:8" x14ac:dyDescent="0.25">
      <c r="A106" s="38"/>
      <c r="B106" s="37" t="s">
        <v>29</v>
      </c>
      <c r="C106" s="37" t="s">
        <v>4</v>
      </c>
      <c r="D106" s="32">
        <v>1.23193407301985E-2</v>
      </c>
      <c r="E106" s="32">
        <v>3.69558162276582E-2</v>
      </c>
      <c r="F106" s="32">
        <v>0.33335323063379002</v>
      </c>
      <c r="G106" s="32">
        <f t="shared" si="1"/>
        <v>1.2318605409219401</v>
      </c>
      <c r="H106" s="36" t="s">
        <v>0</v>
      </c>
    </row>
    <row r="107" spans="1:8" x14ac:dyDescent="0.25">
      <c r="A107" s="38"/>
      <c r="B107" s="37" t="s">
        <v>29</v>
      </c>
      <c r="C107" s="37" t="s">
        <v>3</v>
      </c>
      <c r="D107" s="32">
        <v>9.9448021989856694E-2</v>
      </c>
      <c r="E107" s="32">
        <v>1.1236680358843301</v>
      </c>
      <c r="F107" s="32">
        <v>8.8503026529174605E-2</v>
      </c>
      <c r="G107" s="32">
        <f t="shared" si="1"/>
        <v>37.455601196144336</v>
      </c>
      <c r="H107" s="36" t="s">
        <v>0</v>
      </c>
    </row>
    <row r="108" spans="1:8" x14ac:dyDescent="0.25">
      <c r="A108" s="38"/>
      <c r="B108" s="37" t="s">
        <v>29</v>
      </c>
      <c r="C108" s="37" t="s">
        <v>2</v>
      </c>
      <c r="D108" s="32">
        <v>6.2899647520780103E-2</v>
      </c>
      <c r="E108" s="32">
        <v>0.84215417890919297</v>
      </c>
      <c r="F108" s="32">
        <v>7.4688992937435E-2</v>
      </c>
      <c r="G108" s="32">
        <f t="shared" si="1"/>
        <v>28.071805963639768</v>
      </c>
      <c r="H108" s="36" t="s">
        <v>0</v>
      </c>
    </row>
    <row r="109" spans="1:8" ht="21" thickBot="1" x14ac:dyDescent="0.3">
      <c r="A109" s="47"/>
      <c r="B109" s="43" t="s">
        <v>29</v>
      </c>
      <c r="C109" s="43" t="s">
        <v>1</v>
      </c>
      <c r="D109" s="44">
        <v>3.6757271858770101E-3</v>
      </c>
      <c r="E109" s="44">
        <v>1.2105171996508001E-2</v>
      </c>
      <c r="F109" s="44">
        <v>0.30364931509749099</v>
      </c>
      <c r="G109" s="44">
        <f t="shared" si="1"/>
        <v>0.40350573321693339</v>
      </c>
      <c r="H109" s="45" t="s">
        <v>0</v>
      </c>
    </row>
    <row r="110" spans="1:8" ht="21" x14ac:dyDescent="0.3">
      <c r="A110" s="46"/>
      <c r="B110" s="46"/>
      <c r="C110" s="46"/>
      <c r="D110" s="46"/>
      <c r="E110" s="46"/>
      <c r="F110" s="46"/>
      <c r="G110" s="46"/>
      <c r="H110" s="46"/>
    </row>
    <row r="111" spans="1:8" ht="21" x14ac:dyDescent="0.3">
      <c r="A111" s="46"/>
      <c r="B111" s="46"/>
      <c r="C111" s="46"/>
      <c r="D111" s="46"/>
      <c r="E111" s="46"/>
      <c r="F111" s="46"/>
      <c r="G111" s="46"/>
      <c r="H111" s="46"/>
    </row>
  </sheetData>
  <mergeCells count="7">
    <mergeCell ref="A1:H1"/>
    <mergeCell ref="A72:A93"/>
    <mergeCell ref="A94:A109"/>
    <mergeCell ref="A3:A14"/>
    <mergeCell ref="A15:A23"/>
    <mergeCell ref="A24:A61"/>
    <mergeCell ref="A62:A7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TableS4a duplicated gene pairs</vt:lpstr>
      <vt:lpstr>TableS4b orthologous gene pa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04T02:30:22Z</dcterms:modified>
</cp:coreProperties>
</file>